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0" firstSheet="0" activeTab="11"/>
  </bookViews>
  <sheets>
    <sheet name="Fig.1D" sheetId="1" state="visible" r:id="rId2"/>
    <sheet name="Fig.2B（1）" sheetId="2" state="visible" r:id="rId3"/>
    <sheet name="Fig.2B(2)" sheetId="3" state="visible" r:id="rId4"/>
    <sheet name="Fig.2D(1)" sheetId="4" state="visible" r:id="rId5"/>
    <sheet name="Fig.2D(2)" sheetId="5" state="visible" r:id="rId6"/>
    <sheet name="relative water content" sheetId="6" state="visible" r:id="rId7"/>
    <sheet name="Electrolytic leakage" sheetId="7" state="visible" r:id="rId8"/>
    <sheet name="Chlorophyll content" sheetId="8" state="visible" r:id="rId9"/>
    <sheet name="soluble sugars content" sheetId="9" state="visible" r:id="rId10"/>
    <sheet name="area of epidermal cells" sheetId="10" state="visible" r:id="rId11"/>
    <sheet name="stomatal density" sheetId="11" state="visible" r:id="rId12"/>
    <sheet name="Fig4C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4" uniqueCount="226">
  <si>
    <t xml:space="preserve">AG1-2</t>
  </si>
  <si>
    <t xml:space="preserve">SSU</t>
  </si>
  <si>
    <t xml:space="preserve">B-C</t>
  </si>
  <si>
    <t xml:space="preserve">The average Ct value of the target gene minus the reference gene in the control sample</t>
  </si>
  <si>
    <t xml:space="preserve">D-E</t>
  </si>
  <si>
    <t xml:space="preserve">2△△ct</t>
  </si>
  <si>
    <t xml:space="preserve">2-△△ct</t>
  </si>
  <si>
    <t xml:space="preserve">L28</t>
  </si>
  <si>
    <t xml:space="preserve">L30</t>
  </si>
  <si>
    <t xml:space="preserve">ave</t>
  </si>
  <si>
    <t xml:space="preserve">se</t>
  </si>
  <si>
    <r>
      <rPr>
        <sz val="11"/>
        <color rgb="FF000000"/>
        <rFont val="宋体"/>
        <family val="0"/>
        <charset val="134"/>
      </rPr>
      <t xml:space="preserve">length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cm</t>
    </r>
    <r>
      <rPr>
        <sz val="11"/>
        <color rgb="FF000000"/>
        <rFont val="Noto Sans"/>
        <family val="2"/>
      </rPr>
      <t xml:space="preserve">）</t>
    </r>
  </si>
  <si>
    <t xml:space="preserve">r15</t>
  </si>
  <si>
    <t xml:space="preserve">Root </t>
  </si>
  <si>
    <t xml:space="preserve">Shoot</t>
  </si>
  <si>
    <t xml:space="preserve">R15</t>
  </si>
  <si>
    <t xml:space="preserve">multiple comparisons</t>
  </si>
  <si>
    <t xml:space="preserve">Variable</t>
  </si>
  <si>
    <t xml:space="preserve">(I) Variety</t>
  </si>
  <si>
    <t xml:space="preserve">(J) Variety</t>
  </si>
  <si>
    <t xml:space="preserve">Mean difference (I-J)</t>
  </si>
  <si>
    <t xml:space="preserve">Std. Error</t>
  </si>
  <si>
    <t xml:space="preserve">significance</t>
  </si>
  <si>
    <t xml:space="preserve">95% Confidence intervals</t>
  </si>
  <si>
    <t xml:space="preserve">Lower bound</t>
  </si>
  <si>
    <t xml:space="preserve">Upper bound</t>
  </si>
  <si>
    <t xml:space="preserve">root</t>
  </si>
  <si>
    <t xml:space="preserve">LSD</t>
  </si>
  <si>
    <r>
      <rPr>
        <sz val="9"/>
        <color rgb="FF000000"/>
        <rFont val="MingLiU"/>
        <family val="1"/>
        <charset val="136"/>
      </rPr>
      <t xml:space="preserve">2.0500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2.0500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Tamhane</t>
  </si>
  <si>
    <t xml:space="preserve">shoot</t>
  </si>
  <si>
    <r>
      <rPr>
        <sz val="9"/>
        <color rgb="FF000000"/>
        <rFont val="MingLiU"/>
        <family val="1"/>
        <charset val="136"/>
      </rPr>
      <t xml:space="preserve">3.991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5.091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3.991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5.091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*.The mean difference is significant at the 0.05 level.</t>
  </si>
  <si>
    <r>
      <rPr>
        <sz val="11"/>
        <color rgb="FF000000"/>
        <rFont val="宋体"/>
        <family val="0"/>
        <charset val="134"/>
      </rPr>
      <t xml:space="preserve">dry biomass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g</t>
    </r>
    <r>
      <rPr>
        <sz val="11"/>
        <color rgb="FF000000"/>
        <rFont val="Noto Sans"/>
        <family val="2"/>
      </rPr>
      <t xml:space="preserve">）</t>
    </r>
  </si>
  <si>
    <t xml:space="preserve">root to shoot raito</t>
  </si>
  <si>
    <t xml:space="preserve">root to shoot ratio</t>
  </si>
  <si>
    <t xml:space="preserve">1.00</t>
  </si>
  <si>
    <t xml:space="preserve">2.00</t>
  </si>
  <si>
    <r>
      <rPr>
        <sz val="9"/>
        <color rgb="FF000000"/>
        <rFont val="MingLiU"/>
        <family val="1"/>
        <charset val="136"/>
      </rPr>
      <t xml:space="preserve">-.0494096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3.00</t>
  </si>
  <si>
    <r>
      <rPr>
        <sz val="9"/>
        <color rgb="FF000000"/>
        <rFont val="MingLiU"/>
        <family val="1"/>
        <charset val="136"/>
      </rPr>
      <t xml:space="preserve">-.038766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494096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38766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Control</t>
  </si>
  <si>
    <t xml:space="preserve">germination number of seed</t>
  </si>
  <si>
    <t xml:space="preserve">number</t>
  </si>
  <si>
    <t xml:space="preserve">300 mM Mannitol</t>
  </si>
  <si>
    <t xml:space="preserve">15℃</t>
  </si>
  <si>
    <t xml:space="preserve">M300</t>
  </si>
  <si>
    <t xml:space="preserve">R15-1</t>
  </si>
  <si>
    <t xml:space="preserve">R15-2</t>
  </si>
  <si>
    <t xml:space="preserve">R15-3</t>
  </si>
  <si>
    <t xml:space="preserve">R15-4</t>
  </si>
  <si>
    <t xml:space="preserve">28-1</t>
  </si>
  <si>
    <t xml:space="preserve">28-2</t>
  </si>
  <si>
    <t xml:space="preserve">28-3</t>
  </si>
  <si>
    <t xml:space="preserve">28-4</t>
  </si>
  <si>
    <t xml:space="preserve">30-1</t>
  </si>
  <si>
    <t xml:space="preserve">-19.16667*</t>
  </si>
  <si>
    <t xml:space="preserve">30-2</t>
  </si>
  <si>
    <t xml:space="preserve">-21.66667*</t>
  </si>
  <si>
    <t xml:space="preserve">30-3</t>
  </si>
  <si>
    <t xml:space="preserve">19.16667*</t>
  </si>
  <si>
    <t xml:space="preserve">30-4</t>
  </si>
  <si>
    <t xml:space="preserve">21.66667*</t>
  </si>
  <si>
    <t xml:space="preserve">-39.16667*</t>
  </si>
  <si>
    <t xml:space="preserve">-69.16667*</t>
  </si>
  <si>
    <t xml:space="preserve">39.16667*</t>
  </si>
  <si>
    <t xml:space="preserve">-30.00000*</t>
  </si>
  <si>
    <t xml:space="preserve">69.16667*</t>
  </si>
  <si>
    <t xml:space="preserve">30.00000*</t>
  </si>
  <si>
    <t xml:space="preserve">Root length/cm</t>
  </si>
  <si>
    <t xml:space="preserve">300mM Mannitol</t>
  </si>
  <si>
    <r>
      <rPr>
        <sz val="9"/>
        <color rgb="FF000000"/>
        <rFont val="MingLiU"/>
        <family val="1"/>
        <charset val="136"/>
      </rPr>
      <t xml:space="preserve">-.5213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6000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5213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6000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2200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2842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2200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2842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宋体"/>
        <family val="0"/>
        <charset val="134"/>
      </rPr>
      <t xml:space="preserve">℃</t>
    </r>
  </si>
  <si>
    <t xml:space="preserve">4℃</t>
  </si>
  <si>
    <r>
      <rPr>
        <sz val="9"/>
        <color rgb="FF000000"/>
        <rFont val="MingLiU"/>
        <family val="1"/>
        <charset val="136"/>
      </rPr>
      <t xml:space="preserve">-.0619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7166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619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7166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768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1154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768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1154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511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581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511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581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Ccontrol</t>
  </si>
  <si>
    <t xml:space="preserve">300mM Mannitol
</t>
  </si>
  <si>
    <r>
      <rPr>
        <sz val="9"/>
        <color rgb="FF000000"/>
        <rFont val="MingLiU"/>
        <family val="1"/>
        <charset val="136"/>
      </rPr>
      <t xml:space="preserve">9.7722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10.7611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9.7722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0.7611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28.4956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27.3753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28.4956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27.3753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300 mM Mannitol
</t>
  </si>
  <si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等线"/>
        <family val="0"/>
        <charset val="134"/>
      </rPr>
      <t xml:space="preserve">℃</t>
    </r>
  </si>
  <si>
    <t xml:space="preserve">CK</t>
  </si>
  <si>
    <r>
      <rPr>
        <sz val="9"/>
        <color rgb="FF000000"/>
        <rFont val="MingLiU"/>
        <family val="1"/>
        <charset val="136"/>
      </rPr>
      <t xml:space="preserve">-.4624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L28-1</t>
  </si>
  <si>
    <r>
      <rPr>
        <sz val="9"/>
        <color rgb="FF000000"/>
        <rFont val="MingLiU"/>
        <family val="1"/>
        <charset val="136"/>
      </rPr>
      <t xml:space="preserve">-.7594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L28-2</t>
  </si>
  <si>
    <r>
      <rPr>
        <sz val="9"/>
        <color rgb="FF000000"/>
        <rFont val="MingLiU"/>
        <family val="1"/>
        <charset val="136"/>
      </rPr>
      <t xml:space="preserve">.4624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L28-3</t>
  </si>
  <si>
    <r>
      <rPr>
        <sz val="9"/>
        <color rgb="FF000000"/>
        <rFont val="MingLiU"/>
        <family val="1"/>
        <charset val="136"/>
      </rPr>
      <t xml:space="preserve">-.2969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L30-1</t>
  </si>
  <si>
    <r>
      <rPr>
        <sz val="9"/>
        <color rgb="FF000000"/>
        <rFont val="MingLiU"/>
        <family val="1"/>
        <charset val="136"/>
      </rPr>
      <t xml:space="preserve">.7594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L30-2</t>
  </si>
  <si>
    <r>
      <rPr>
        <sz val="9"/>
        <color rgb="FF000000"/>
        <rFont val="MingLiU"/>
        <family val="1"/>
        <charset val="136"/>
      </rPr>
      <t xml:space="preserve">.2969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L30-3</t>
  </si>
  <si>
    <r>
      <rPr>
        <sz val="9"/>
        <color rgb="FF000000"/>
        <rFont val="MingLiU"/>
        <family val="1"/>
        <charset val="136"/>
      </rPr>
      <t xml:space="preserve">-.3660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6604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3660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2943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6604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2943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3838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7397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3838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3558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7397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3558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5.0375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6.5468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5.0375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6.5468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4.4416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0.0679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4.4416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5.6263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10.0679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5.6263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0.7351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7.0916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10.7351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7.0916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Variable: </t>
  </si>
  <si>
    <t xml:space="preserve">area</t>
  </si>
  <si>
    <r>
      <rPr>
        <sz val="9"/>
        <color rgb="FF000000"/>
        <rFont val="MingLiU"/>
        <family val="1"/>
        <charset val="136"/>
      </rPr>
      <t xml:space="preserve">1677.6126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1445.3120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677.6126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445.3120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L28 </t>
  </si>
  <si>
    <t xml:space="preserve"> area/μm2</t>
  </si>
  <si>
    <t xml:space="preserve">mm2</t>
  </si>
  <si>
    <t xml:space="preserve">stoma</t>
  </si>
  <si>
    <t xml:space="preserve">density</t>
  </si>
  <si>
    <t xml:space="preserve">area/μm2</t>
  </si>
  <si>
    <t xml:space="preserve">AVE</t>
  </si>
  <si>
    <t xml:space="preserve">SE</t>
  </si>
  <si>
    <t xml:space="preserve">Variable:</t>
  </si>
  <si>
    <r>
      <rPr>
        <sz val="9"/>
        <color rgb="FF000000"/>
        <rFont val="MingLiU"/>
        <family val="1"/>
        <charset val="136"/>
      </rPr>
      <t xml:space="preserve">-68.1405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37.3122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68.1405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30.8283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37.3122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30.8283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t xml:space="preserve">300 mM manntiol</t>
  </si>
  <si>
    <t xml:space="preserve">net photosynthesis</t>
  </si>
  <si>
    <t xml:space="preserve">stomatal conductance</t>
  </si>
  <si>
    <t xml:space="preserve">Intercellular CO2 concentration</t>
  </si>
  <si>
    <t xml:space="preserve">transpiration rate</t>
  </si>
  <si>
    <t xml:space="preserve">300mM manntiol</t>
  </si>
  <si>
    <t xml:space="preserve">ck</t>
  </si>
  <si>
    <r>
      <rPr>
        <sz val="9"/>
        <color rgb="FF000000"/>
        <rFont val="MingLiU"/>
        <family val="1"/>
        <charset val="136"/>
      </rPr>
      <t xml:space="preserve">-3.0381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2.1422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481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3.0381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318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55.2219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481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43.0408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2.1422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163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55.2219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24666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318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2.3160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163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43.0408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3.2254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291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24666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2.31601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606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96.068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291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38.5205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3473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3.22544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314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96.068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642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6062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34739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.8326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314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138.5205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29528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1.3188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1228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64267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1.83265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0109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29528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1228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1297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1.3188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-.1152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01090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1297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  <si>
    <r>
      <rPr>
        <sz val="9"/>
        <color rgb="FF000000"/>
        <rFont val="MingLiU"/>
        <family val="1"/>
        <charset val="136"/>
      </rPr>
      <t xml:space="preserve">.11523</t>
    </r>
    <r>
      <rPr>
        <vertAlign val="superscript"/>
        <sz val="9"/>
        <color rgb="FF000000"/>
        <rFont val="MingLiU"/>
        <family val="1"/>
        <charset val="136"/>
      </rPr>
      <t xml:space="preserve">*</t>
    </r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General"/>
    <numFmt numFmtId="166" formatCode="####.00000"/>
    <numFmt numFmtId="167" formatCode="####.000"/>
    <numFmt numFmtId="168" formatCode="####.0000"/>
    <numFmt numFmtId="169" formatCode="####.0000000"/>
    <numFmt numFmtId="170" formatCode="####.000000"/>
    <numFmt numFmtId="171" formatCode="@"/>
    <numFmt numFmtId="172" formatCode="###0.0000"/>
    <numFmt numFmtId="173" formatCode="###0.00000"/>
    <numFmt numFmtId="174" formatCode="0_);[RED]\(0\)"/>
    <numFmt numFmtId="175" formatCode="###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b val="true"/>
      <sz val="9"/>
      <color rgb="FF000000"/>
      <name val="PMingLiU"/>
      <family val="1"/>
      <charset val="136"/>
    </font>
    <font>
      <sz val="9"/>
      <color rgb="FF000000"/>
      <name val="MingLiU"/>
      <family val="1"/>
      <charset val="136"/>
    </font>
    <font>
      <vertAlign val="superscript"/>
      <sz val="9"/>
      <color rgb="FF000000"/>
      <name val="MingLiU"/>
      <family val="1"/>
      <charset val="136"/>
    </font>
    <font>
      <sz val="11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等线"/>
      <family val="0"/>
      <charset val="134"/>
    </font>
    <font>
      <sz val="11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5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medium"/>
      <bottom style="thick"/>
      <diagonal/>
    </border>
    <border diagonalUp="false" diagonalDown="false">
      <left/>
      <right style="thick"/>
      <top style="medium"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3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5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5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5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" xfId="5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4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7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8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9" xfId="5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5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0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1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2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0" borderId="13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14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7" fillId="0" borderId="14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14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15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6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0" borderId="17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18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7" fillId="0" borderId="18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18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19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9" xfId="58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58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0" borderId="0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7" fillId="0" borderId="0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0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20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1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0" borderId="22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23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7" fillId="0" borderId="23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23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24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25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6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7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0" borderId="28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29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7" fillId="0" borderId="29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29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0" borderId="30" xfId="58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31" xfId="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5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0" xfId="58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7" fillId="0" borderId="0" xfId="58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8" fontId="7" fillId="0" borderId="0" xfId="58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3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5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5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5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5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5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5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5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5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5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5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2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3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4" xfId="5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5" xfId="5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6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7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6" xfId="5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5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8" xfId="5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9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7" fillId="0" borderId="29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29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40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7" fillId="0" borderId="39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7" xfId="5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1" xfId="5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7" fillId="0" borderId="42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7" fillId="0" borderId="43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43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44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5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7" fillId="0" borderId="0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0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0" xfId="5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3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5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7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2" xfId="5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3" xfId="5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6" xfId="5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7" xfId="5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2" xfId="5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5" xfId="5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46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7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7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7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8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49" xfId="5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5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8" xfId="5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39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29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29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0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5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2" fontId="7" fillId="0" borderId="29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0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9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6" xfId="5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1" xfId="5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42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3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3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4" xfId="5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8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8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2" xfId="5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3" xfId="5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6" xfId="5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7" xfId="5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2" xfId="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5" xfId="5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6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7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7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7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8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8" xfId="5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9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29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29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0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5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39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49" xfId="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6" xfId="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1" xfId="5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42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3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3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4" xfId="5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3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7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3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3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6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3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2" xfId="6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3" xfId="6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6" xfId="6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7" xfId="6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2" xfId="6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6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6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5" xfId="6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46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7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7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7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8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8" xfId="6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3" fontId="7" fillId="0" borderId="3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2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2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0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6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3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0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38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2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49" xfId="6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6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29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6" xfId="6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6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6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1" xfId="6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3" fontId="7" fillId="0" borderId="42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43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3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4" xfId="6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3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3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3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3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3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0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2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3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1" fontId="4" fillId="0" borderId="0" xfId="3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6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7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2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5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6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7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7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7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8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8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9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29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29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0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9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6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2" fontId="7" fillId="0" borderId="29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7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2" fontId="7" fillId="0" borderId="40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41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2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3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3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4" xfId="5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4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6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2" xfId="6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3" xfId="6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6" xfId="6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7" xfId="6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2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5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6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7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7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7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8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8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9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29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29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0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3" fontId="7" fillId="0" borderId="39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0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29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49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6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6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3" fontId="7" fillId="0" borderId="29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7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1" xfId="6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3" fontId="7" fillId="0" borderId="42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43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3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4" xfId="6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45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45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55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5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5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4" fontId="4" fillId="0" borderId="0" xfId="45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5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4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2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2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3" fontId="7" fillId="0" borderId="3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3" fontId="7" fillId="0" borderId="4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4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46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7" fillId="0" borderId="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5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4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4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47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4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4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4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7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2" xfId="5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3" xfId="5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6" xfId="5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7" xfId="5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2" xfId="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3" xfId="5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5" xfId="5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6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7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7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7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8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8" xfId="5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2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2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2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0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7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8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5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2" fontId="7" fillId="0" borderId="40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2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47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3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2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6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39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49" xfId="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6" xfId="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7" xfId="5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1" xfId="5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42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3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43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3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4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43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42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43" xfId="5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44" xfId="55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0" xfId="31"/>
    <cellStyle name="常规 21" xfId="32"/>
    <cellStyle name="常规 22" xfId="33"/>
    <cellStyle name="常规 23" xfId="34"/>
    <cellStyle name="常规 24" xfId="35"/>
    <cellStyle name="常规 25" xfId="36"/>
    <cellStyle name="常规 26" xfId="37"/>
    <cellStyle name="常规 27" xfId="38"/>
    <cellStyle name="常规 28" xfId="39"/>
    <cellStyle name="常规 29" xfId="40"/>
    <cellStyle name="常规 3" xfId="41"/>
    <cellStyle name="常规 30" xfId="42"/>
    <cellStyle name="常规 31" xfId="43"/>
    <cellStyle name="常规 32" xfId="44"/>
    <cellStyle name="常规 33" xfId="45"/>
    <cellStyle name="常规 34" xfId="46"/>
    <cellStyle name="常规 35" xfId="47"/>
    <cellStyle name="常规 4" xfId="48"/>
    <cellStyle name="常规 5" xfId="49"/>
    <cellStyle name="常规 6" xfId="50"/>
    <cellStyle name="常规 7" xfId="51"/>
    <cellStyle name="常规 8" xfId="52"/>
    <cellStyle name="常规 9" xfId="53"/>
    <cellStyle name="常规_rwc" xfId="54"/>
    <cellStyle name="常规_Sheet1" xfId="55"/>
    <cellStyle name="常规_叶绿素" xfId="56"/>
    <cellStyle name="常规_根冠比" xfId="57"/>
    <cellStyle name="常规_根长株高" xfId="58"/>
    <cellStyle name="常规_根长（7d）" xfId="59"/>
    <cellStyle name="常规_电导率" xfId="60"/>
    <cellStyle name="常规_糖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4" activeCellId="0" sqref="R14"/>
    </sheetView>
  </sheetViews>
  <sheetFormatPr defaultColWidth="9.0546875" defaultRowHeight="12.75" zeroHeight="false" outlineLevelRow="0" outlineLevelCol="0"/>
  <sheetData>
    <row r="2" customFormat="false" ht="12" hidden="false" customHeight="true" outlineLevel="0" collapsed="false">
      <c r="B2" s="1" t="s">
        <v>0</v>
      </c>
      <c r="C2" s="1" t="s">
        <v>1</v>
      </c>
      <c r="D2" s="1" t="s">
        <v>2</v>
      </c>
      <c r="E2" s="2" t="s">
        <v>3</v>
      </c>
      <c r="F2" s="1" t="s">
        <v>4</v>
      </c>
      <c r="G2" s="2" t="s">
        <v>5</v>
      </c>
      <c r="H2" s="2" t="s">
        <v>6</v>
      </c>
      <c r="K2" s="1" t="s">
        <v>7</v>
      </c>
      <c r="L2" s="1" t="s">
        <v>8</v>
      </c>
    </row>
    <row r="3" customFormat="false" ht="12.75" hidden="false" customHeight="false" outlineLevel="0" collapsed="false">
      <c r="A3" s="2" t="s">
        <v>7</v>
      </c>
      <c r="B3" s="2" t="n">
        <v>23.4391803741455</v>
      </c>
      <c r="C3" s="2" t="n">
        <v>12.9095878601074</v>
      </c>
      <c r="D3" s="2" t="n">
        <f aca="false">B3-C3</f>
        <v>10.5295925140381</v>
      </c>
      <c r="E3" s="2" t="n">
        <v>10.6629228591919</v>
      </c>
      <c r="F3" s="2" t="n">
        <f aca="false">D3-E3</f>
        <v>-0.133330345153809</v>
      </c>
      <c r="G3" s="2" t="n">
        <f aca="false">POWER(2,F3)</f>
        <v>0.911724376963747</v>
      </c>
      <c r="H3" s="2" t="n">
        <f aca="false">1/G3</f>
        <v>1.0968227079002</v>
      </c>
      <c r="K3" s="2" t="n">
        <v>1.0968227079002</v>
      </c>
      <c r="L3" s="2" t="n">
        <v>1.77130412227244</v>
      </c>
      <c r="O3" s="2" t="s">
        <v>7</v>
      </c>
      <c r="P3" s="2" t="s">
        <v>8</v>
      </c>
    </row>
    <row r="4" customFormat="false" ht="12.75" hidden="false" customHeight="false" outlineLevel="0" collapsed="false">
      <c r="A4" s="2" t="s">
        <v>7</v>
      </c>
      <c r="B4" s="2" t="n">
        <v>23.5322437286377</v>
      </c>
      <c r="C4" s="2" t="n">
        <v>12.8971862792969</v>
      </c>
      <c r="D4" s="2" t="n">
        <f aca="false">B4-C4</f>
        <v>10.6350574493408</v>
      </c>
      <c r="E4" s="2" t="n">
        <v>10.6629228591919</v>
      </c>
      <c r="F4" s="2" t="n">
        <f aca="false">D4-E4</f>
        <v>-0.0278654098510742</v>
      </c>
      <c r="G4" s="2" t="n">
        <f aca="false">POWER(2,F4)</f>
        <v>0.980870505897133</v>
      </c>
      <c r="H4" s="2" t="n">
        <f aca="false">1/G4</f>
        <v>1.01950256836948</v>
      </c>
      <c r="K4" s="2" t="n">
        <v>1.01950256836948</v>
      </c>
      <c r="L4" s="2" t="n">
        <v>1.84489684675647</v>
      </c>
      <c r="N4" s="2" t="s">
        <v>9</v>
      </c>
      <c r="O4" s="2" t="n">
        <v>1.00212873508255</v>
      </c>
      <c r="P4" s="2" t="n">
        <v>1.73481356036442</v>
      </c>
    </row>
    <row r="5" customFormat="false" ht="12.75" hidden="false" customHeight="false" outlineLevel="0" collapsed="false">
      <c r="A5" s="2" t="s">
        <v>7</v>
      </c>
      <c r="B5" s="2" t="n">
        <v>23.6033229827881</v>
      </c>
      <c r="C5" s="2" t="n">
        <v>12.9032649993896</v>
      </c>
      <c r="D5" s="2" t="n">
        <f aca="false">B5-C5</f>
        <v>10.7000579833984</v>
      </c>
      <c r="E5" s="2" t="n">
        <v>10.6629228591919</v>
      </c>
      <c r="F5" s="2" t="n">
        <f aca="false">D5-E5</f>
        <v>0.0371351242065376</v>
      </c>
      <c r="G5" s="2" t="n">
        <f aca="false">POWER(2,F5)</f>
        <v>1.0260742439383</v>
      </c>
      <c r="H5" s="2" t="n">
        <f aca="false">1/G5</f>
        <v>0.974588345733905</v>
      </c>
      <c r="K5" s="2" t="n">
        <v>0.974588345733905</v>
      </c>
      <c r="L5" s="2" t="n">
        <v>1.68308070290865</v>
      </c>
      <c r="N5" s="2" t="s">
        <v>10</v>
      </c>
      <c r="O5" s="2" t="n">
        <v>0.0378287322458941</v>
      </c>
      <c r="P5" s="2" t="n">
        <v>0.0457538642594874</v>
      </c>
    </row>
    <row r="6" customFormat="false" ht="12.75" hidden="false" customHeight="false" outlineLevel="0" collapsed="false">
      <c r="A6" s="2" t="s">
        <v>7</v>
      </c>
      <c r="B6" s="2" t="n">
        <v>23.6297512054443</v>
      </c>
      <c r="C6" s="2" t="n">
        <v>12.8427677154541</v>
      </c>
      <c r="D6" s="2" t="n">
        <f aca="false">B6-C6</f>
        <v>10.7869834899902</v>
      </c>
      <c r="E6" s="2" t="n">
        <v>10.6629228591919</v>
      </c>
      <c r="F6" s="2" t="n">
        <f aca="false">D6-E6</f>
        <v>0.124060630798335</v>
      </c>
      <c r="G6" s="2" t="n">
        <f aca="false">POWER(2,F6)</f>
        <v>1.08979791117089</v>
      </c>
      <c r="H6" s="2" t="n">
        <f aca="false">1/G6</f>
        <v>0.917601318326614</v>
      </c>
      <c r="K6" s="2" t="n">
        <v>0.917601318326614</v>
      </c>
      <c r="L6" s="2" t="n">
        <v>1.6399725695201</v>
      </c>
    </row>
    <row r="7" customFormat="false" ht="12.75" hidden="false" customHeight="false" outlineLevel="0" collapsed="false">
      <c r="A7" s="2" t="s">
        <v>8</v>
      </c>
      <c r="B7" s="2" t="n">
        <v>22.9649066925049</v>
      </c>
      <c r="C7" s="2" t="n">
        <v>13.1267957687378</v>
      </c>
      <c r="D7" s="2" t="n">
        <f aca="false">B7-C7</f>
        <v>9.83811092376709</v>
      </c>
      <c r="E7" s="2" t="n">
        <v>10.6629228591919</v>
      </c>
      <c r="F7" s="2" t="n">
        <f aca="false">D7-E7</f>
        <v>-0.82481193542481</v>
      </c>
      <c r="G7" s="2" t="n">
        <f aca="false">POWER(2,F7)</f>
        <v>0.564555791084076</v>
      </c>
      <c r="H7" s="2" t="n">
        <f aca="false">1/G7</f>
        <v>1.77130412227244</v>
      </c>
      <c r="J7" s="1" t="s">
        <v>9</v>
      </c>
      <c r="K7" s="2" t="n">
        <f aca="false">AVERAGE(K3:K6)</f>
        <v>1.00212873508255</v>
      </c>
      <c r="L7" s="2" t="n">
        <f aca="false">AVERAGE(L3:L6)</f>
        <v>1.73481356036442</v>
      </c>
    </row>
    <row r="8" customFormat="false" ht="12.75" hidden="false" customHeight="false" outlineLevel="0" collapsed="false">
      <c r="A8" s="2" t="s">
        <v>8</v>
      </c>
      <c r="B8" s="2" t="n">
        <v>22.9438133239746</v>
      </c>
      <c r="C8" s="2" t="n">
        <v>13.1644306182861</v>
      </c>
      <c r="D8" s="2" t="n">
        <f aca="false">B8-C8</f>
        <v>9.77938270568848</v>
      </c>
      <c r="E8" s="2" t="n">
        <v>10.6629228591919</v>
      </c>
      <c r="F8" s="2" t="n">
        <f aca="false">D8-E8</f>
        <v>-0.883540153503423</v>
      </c>
      <c r="G8" s="2" t="n">
        <f aca="false">POWER(2,F8)</f>
        <v>0.542035725064038</v>
      </c>
      <c r="H8" s="2" t="n">
        <f aca="false">1/G8</f>
        <v>1.84489684675647</v>
      </c>
      <c r="J8" s="1" t="s">
        <v>10</v>
      </c>
      <c r="K8" s="2" t="n">
        <f aca="false">STDEV(K3:K6)/SQRT(4)</f>
        <v>0.0378287322458941</v>
      </c>
      <c r="L8" s="2" t="n">
        <f aca="false">STDEV(L3:L6)/SQRT(4)</f>
        <v>0.0457538642594874</v>
      </c>
    </row>
    <row r="9" customFormat="false" ht="12.75" hidden="false" customHeight="false" outlineLevel="0" collapsed="false">
      <c r="A9" s="2" t="s">
        <v>8</v>
      </c>
      <c r="B9" s="2" t="n">
        <v>23.0485668182373</v>
      </c>
      <c r="C9" s="2" t="n">
        <v>13.1367483139038</v>
      </c>
      <c r="D9" s="2" t="n">
        <f aca="false">B9-C9</f>
        <v>9.9118185043335</v>
      </c>
      <c r="E9" s="2" t="n">
        <v>10.6629228591919</v>
      </c>
      <c r="F9" s="2" t="n">
        <f aca="false">D9-E9</f>
        <v>-0.751104354858404</v>
      </c>
      <c r="G9" s="2" t="n">
        <f aca="false">POWER(2,F9)</f>
        <v>0.594148574261369</v>
      </c>
      <c r="H9" s="2" t="n">
        <f aca="false">1/G9</f>
        <v>1.68308070290865</v>
      </c>
    </row>
    <row r="10" customFormat="false" ht="12.75" hidden="false" customHeight="false" outlineLevel="0" collapsed="false">
      <c r="A10" s="2" t="s">
        <v>8</v>
      </c>
      <c r="B10" s="2" t="n">
        <v>23.128791809082</v>
      </c>
      <c r="C10" s="2" t="n">
        <v>13.1795406341553</v>
      </c>
      <c r="D10" s="2" t="n">
        <f aca="false">B10-C10</f>
        <v>9.94925117492676</v>
      </c>
      <c r="E10" s="2" t="n">
        <v>10.6629228591919</v>
      </c>
      <c r="F10" s="2" t="n">
        <f aca="false">D10-E10</f>
        <v>-0.713671684265142</v>
      </c>
      <c r="G10" s="2" t="n">
        <f aca="false">POWER(2,F10)</f>
        <v>0.609766296452523</v>
      </c>
      <c r="H10" s="2" t="n">
        <f aca="false">1/G10</f>
        <v>1.6399725695201</v>
      </c>
    </row>
    <row r="12" customFormat="false" ht="12.75" hidden="false" customHeight="false" outlineLevel="0" collapsed="false">
      <c r="B12" s="2" t="n">
        <v>23.4391803741455</v>
      </c>
      <c r="C12" s="2" t="n">
        <v>12.9095878601074</v>
      </c>
    </row>
    <row r="13" customFormat="false" ht="12.75" hidden="false" customHeight="false" outlineLevel="0" collapsed="false">
      <c r="B13" s="2" t="n">
        <v>23.5322437286377</v>
      </c>
      <c r="C13" s="2" t="n">
        <v>12.8971862792969</v>
      </c>
    </row>
    <row r="14" customFormat="false" ht="12.75" hidden="false" customHeight="false" outlineLevel="0" collapsed="false">
      <c r="B14" s="2" t="n">
        <v>23.6033229827881</v>
      </c>
      <c r="C14" s="2" t="n">
        <v>12.9032649993896</v>
      </c>
    </row>
    <row r="15" customFormat="false" ht="12.75" hidden="false" customHeight="false" outlineLevel="0" collapsed="false">
      <c r="B15" s="2" t="n">
        <v>23.6297512054443</v>
      </c>
      <c r="C15" s="2" t="n">
        <v>12.8427677154541</v>
      </c>
    </row>
    <row r="16" customFormat="false" ht="12.75" hidden="false" customHeight="false" outlineLevel="0" collapsed="false">
      <c r="B16" s="3" t="n">
        <f aca="false">AVERAGE(B12:B15)</f>
        <v>23.5511245727539</v>
      </c>
      <c r="C16" s="3" t="n">
        <f aca="false">AVERAGE(C12:C15)</f>
        <v>12.888201713562</v>
      </c>
      <c r="D16" s="2" t="n">
        <f aca="false">B16-C16</f>
        <v>10.66292285919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:M30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356"/>
      <c r="B1" s="356" t="s">
        <v>15</v>
      </c>
      <c r="C1" s="356" t="s">
        <v>7</v>
      </c>
      <c r="D1" s="356" t="s">
        <v>8</v>
      </c>
      <c r="E1" s="356"/>
      <c r="F1" s="356"/>
      <c r="G1" s="356"/>
      <c r="H1" s="356" t="s">
        <v>15</v>
      </c>
      <c r="I1" s="356" t="s">
        <v>7</v>
      </c>
      <c r="J1" s="356" t="s">
        <v>8</v>
      </c>
    </row>
    <row r="2" customFormat="false" ht="13.5" hidden="false" customHeight="false" outlineLevel="0" collapsed="false">
      <c r="A2" s="356"/>
      <c r="B2" s="356" t="n">
        <v>3043.6565</v>
      </c>
      <c r="C2" s="356" t="n">
        <v>1201.74997297297</v>
      </c>
      <c r="D2" s="356" t="n">
        <v>1504.61630188679</v>
      </c>
      <c r="E2" s="356"/>
      <c r="F2" s="356"/>
      <c r="G2" s="356" t="s">
        <v>9</v>
      </c>
      <c r="H2" s="356" t="n">
        <v>3263.13179935337</v>
      </c>
      <c r="I2" s="356" t="n">
        <v>1585.51910495286</v>
      </c>
      <c r="J2" s="356" t="n">
        <v>1817.8197931802</v>
      </c>
    </row>
    <row r="3" customFormat="false" ht="13.5" hidden="false" customHeight="false" outlineLevel="0" collapsed="false">
      <c r="A3" s="356"/>
      <c r="B3" s="356" t="n">
        <v>3668.059</v>
      </c>
      <c r="C3" s="356" t="n">
        <v>1365.61095522388</v>
      </c>
      <c r="D3" s="356" t="n">
        <v>1504.65934615385</v>
      </c>
      <c r="E3" s="356"/>
      <c r="F3" s="356"/>
      <c r="G3" s="356" t="s">
        <v>10</v>
      </c>
      <c r="H3" s="356" t="n">
        <v>107.983262455779</v>
      </c>
      <c r="I3" s="356" t="n">
        <v>116.722216129863</v>
      </c>
      <c r="J3" s="356" t="n">
        <v>103.046477930379</v>
      </c>
    </row>
    <row r="4" customFormat="false" ht="13.5" hidden="false" customHeight="false" outlineLevel="0" collapsed="false">
      <c r="A4" s="356"/>
      <c r="B4" s="356" t="n">
        <v>3308.48432142857</v>
      </c>
      <c r="C4" s="356" t="n">
        <v>1248.5849</v>
      </c>
      <c r="D4" s="356" t="n">
        <v>1563.23536</v>
      </c>
      <c r="E4" s="356"/>
      <c r="F4" s="356"/>
      <c r="G4" s="356"/>
      <c r="H4" s="356"/>
      <c r="I4" s="356"/>
      <c r="J4" s="356"/>
    </row>
    <row r="5" customFormat="false" ht="13.5" hidden="false" customHeight="false" outlineLevel="0" collapsed="false">
      <c r="A5" s="356"/>
      <c r="B5" s="356" t="n">
        <v>3425.24626666667</v>
      </c>
      <c r="C5" s="356" t="n">
        <v>1474.93286486487</v>
      </c>
      <c r="D5" s="356" t="n">
        <v>1649.46974545455</v>
      </c>
      <c r="E5" s="356"/>
      <c r="F5" s="356"/>
      <c r="I5" s="356"/>
      <c r="J5" s="356"/>
    </row>
    <row r="6" customFormat="false" ht="13.5" hidden="false" customHeight="false" outlineLevel="0" collapsed="false">
      <c r="A6" s="356"/>
      <c r="B6" s="356" t="n">
        <v>4003.46423076923</v>
      </c>
      <c r="C6" s="356" t="n">
        <v>1764.05275308642</v>
      </c>
      <c r="D6" s="356" t="n">
        <v>1580.76016470588</v>
      </c>
      <c r="E6" s="356"/>
      <c r="F6" s="356"/>
      <c r="I6" s="356"/>
      <c r="J6" s="356"/>
    </row>
    <row r="7" customFormat="false" ht="13.5" hidden="false" customHeight="false" outlineLevel="0" collapsed="false">
      <c r="A7" s="356"/>
      <c r="B7" s="356" t="n">
        <v>3713.06646666667</v>
      </c>
      <c r="C7" s="356" t="n">
        <v>1270.34792647059</v>
      </c>
      <c r="D7" s="356" t="n">
        <v>2200.98947619048</v>
      </c>
      <c r="E7" s="356"/>
      <c r="F7" s="356"/>
      <c r="I7" s="356"/>
      <c r="J7" s="356"/>
    </row>
    <row r="8" customFormat="false" ht="13.5" hidden="false" customHeight="false" outlineLevel="0" collapsed="false">
      <c r="A8" s="356"/>
      <c r="B8" s="356" t="n">
        <v>2773.59973529412</v>
      </c>
      <c r="C8" s="356" t="n">
        <v>1793.4311754386</v>
      </c>
      <c r="D8" s="356" t="n">
        <v>2128.88024193548</v>
      </c>
      <c r="E8" s="356"/>
      <c r="F8" s="356"/>
      <c r="I8" s="356"/>
      <c r="J8" s="356"/>
    </row>
    <row r="9" customFormat="false" ht="13.5" hidden="false" customHeight="false" outlineLevel="0" collapsed="false">
      <c r="A9" s="356"/>
      <c r="B9" s="356" t="n">
        <v>2873.3325</v>
      </c>
      <c r="C9" s="356" t="n">
        <v>2125.38985106383</v>
      </c>
      <c r="D9" s="356" t="n">
        <v>2122.07035135135</v>
      </c>
      <c r="E9" s="356"/>
      <c r="F9" s="356"/>
      <c r="I9" s="356"/>
      <c r="J9" s="356"/>
    </row>
    <row r="10" customFormat="false" ht="13.5" hidden="false" customHeight="false" outlineLevel="0" collapsed="false">
      <c r="A10" s="356"/>
      <c r="B10" s="356" t="n">
        <v>2945.88951428571</v>
      </c>
      <c r="C10" s="356" t="n">
        <v>2025.57154545455</v>
      </c>
      <c r="D10" s="356" t="n">
        <v>2105.6971509434</v>
      </c>
      <c r="E10" s="356"/>
      <c r="F10" s="356"/>
      <c r="I10" s="356"/>
      <c r="J10" s="356"/>
    </row>
    <row r="11" customFormat="false" ht="13.5" hidden="false" customHeight="false" outlineLevel="0" collapsed="false">
      <c r="A11" s="356"/>
      <c r="B11" s="356" t="n">
        <v>3196.83246666667</v>
      </c>
      <c r="C11" s="356"/>
      <c r="D11" s="356"/>
      <c r="E11" s="356"/>
      <c r="F11" s="356"/>
      <c r="I11" s="356"/>
      <c r="J11" s="356"/>
    </row>
    <row r="12" customFormat="false" ht="13.5" hidden="false" customHeight="false" outlineLevel="0" collapsed="false">
      <c r="A12" s="356"/>
      <c r="B12" s="356" t="n">
        <v>3092.00967741935</v>
      </c>
      <c r="C12" s="356"/>
      <c r="D12" s="356"/>
      <c r="E12" s="356"/>
      <c r="F12" s="356"/>
      <c r="I12" s="356"/>
      <c r="J12" s="356"/>
    </row>
    <row r="13" customFormat="false" ht="13.5" hidden="false" customHeight="false" outlineLevel="0" collapsed="false">
      <c r="A13" s="356"/>
      <c r="B13" s="356" t="n">
        <v>3113.94091304348</v>
      </c>
      <c r="C13" s="356"/>
      <c r="D13" s="356"/>
      <c r="E13" s="356"/>
      <c r="F13" s="356"/>
      <c r="I13" s="356"/>
      <c r="J13" s="356"/>
    </row>
    <row r="14" customFormat="false" ht="13.5" hidden="false" customHeight="false" outlineLevel="0" collapsed="false">
      <c r="A14" s="356" t="s">
        <v>9</v>
      </c>
      <c r="B14" s="356" t="n">
        <v>3263.13179935337</v>
      </c>
      <c r="C14" s="356" t="n">
        <v>1585.51910495286</v>
      </c>
      <c r="D14" s="356" t="n">
        <v>1817.8197931802</v>
      </c>
      <c r="E14" s="356"/>
      <c r="F14" s="356"/>
      <c r="I14" s="356"/>
      <c r="J14" s="356"/>
    </row>
    <row r="15" customFormat="false" ht="13.5" hidden="false" customHeight="false" outlineLevel="0" collapsed="false">
      <c r="A15" s="356" t="s">
        <v>10</v>
      </c>
      <c r="B15" s="356" t="n">
        <v>107.983262455779</v>
      </c>
      <c r="C15" s="356" t="n">
        <v>116.722216129863</v>
      </c>
      <c r="D15" s="356" t="n">
        <v>103.046477930379</v>
      </c>
      <c r="E15" s="356"/>
      <c r="F15" s="356"/>
      <c r="I15" s="356"/>
      <c r="J15" s="356"/>
    </row>
    <row r="16" customFormat="false" ht="13.5" hidden="false" customHeight="false" outlineLevel="0" collapsed="false">
      <c r="A16" s="356"/>
      <c r="B16" s="356"/>
      <c r="C16" s="356"/>
      <c r="D16" s="356"/>
      <c r="E16" s="356"/>
      <c r="F16" s="356"/>
      <c r="H16" s="62"/>
      <c r="I16" s="357"/>
      <c r="J16" s="357"/>
      <c r="K16" s="62"/>
      <c r="L16" s="62"/>
      <c r="M16" s="62"/>
      <c r="N16" s="62"/>
      <c r="O16" s="62"/>
      <c r="P16" s="62"/>
    </row>
    <row r="17" customFormat="false" ht="13.5" hidden="false" customHeight="false" outlineLevel="0" collapsed="false">
      <c r="B17" s="356"/>
      <c r="C17" s="356"/>
      <c r="D17" s="356"/>
      <c r="E17" s="356"/>
      <c r="F17" s="356"/>
      <c r="H17" s="62"/>
      <c r="I17" s="357"/>
      <c r="J17" s="357"/>
      <c r="K17" s="357"/>
      <c r="L17" s="357"/>
      <c r="M17" s="357"/>
      <c r="N17" s="357"/>
      <c r="O17" s="62"/>
      <c r="P17" s="62"/>
    </row>
    <row r="18" customFormat="false" ht="13.5" hidden="false" customHeight="false" outlineLevel="0" collapsed="false">
      <c r="B18" s="356" t="n">
        <v>1</v>
      </c>
      <c r="C18" s="356" t="n">
        <v>3043.6565</v>
      </c>
      <c r="D18" s="356"/>
      <c r="E18" s="356"/>
      <c r="F18" s="356"/>
      <c r="H18" s="62"/>
      <c r="I18" s="357"/>
      <c r="J18" s="358"/>
      <c r="K18" s="359"/>
      <c r="L18" s="359"/>
      <c r="M18" s="359"/>
      <c r="N18" s="359"/>
      <c r="O18" s="62"/>
      <c r="P18" s="62"/>
    </row>
    <row r="19" customFormat="false" ht="13.5" hidden="false" customHeight="false" outlineLevel="0" collapsed="false">
      <c r="B19" s="356" t="n">
        <v>1</v>
      </c>
      <c r="C19" s="356" t="n">
        <v>3668.059</v>
      </c>
      <c r="D19" s="356"/>
      <c r="E19" s="356"/>
      <c r="F19" s="356"/>
      <c r="H19" s="62"/>
      <c r="I19" s="357"/>
      <c r="J19" s="360"/>
      <c r="K19" s="361"/>
      <c r="L19" s="361"/>
      <c r="M19" s="361"/>
      <c r="N19" s="359"/>
      <c r="O19" s="62"/>
      <c r="P19" s="62"/>
    </row>
    <row r="20" customFormat="false" ht="13.5" hidden="false" customHeight="true" outlineLevel="0" collapsed="false">
      <c r="B20" s="356" t="n">
        <v>1</v>
      </c>
      <c r="C20" s="356" t="n">
        <v>3308.48432142857</v>
      </c>
      <c r="D20" s="362"/>
      <c r="E20" s="356"/>
      <c r="F20" s="363" t="s">
        <v>16</v>
      </c>
      <c r="G20" s="363"/>
      <c r="H20" s="363"/>
      <c r="I20" s="363"/>
      <c r="J20" s="363"/>
      <c r="K20" s="363"/>
      <c r="L20" s="363"/>
      <c r="M20" s="363"/>
      <c r="O20" s="62"/>
      <c r="P20" s="62"/>
    </row>
    <row r="21" customFormat="false" ht="14.25" hidden="false" customHeight="false" outlineLevel="0" collapsed="false">
      <c r="B21" s="356" t="n">
        <v>1</v>
      </c>
      <c r="C21" s="356" t="n">
        <v>3425.24626666667</v>
      </c>
      <c r="D21" s="362"/>
      <c r="E21" s="356"/>
      <c r="F21" s="364" t="s">
        <v>150</v>
      </c>
      <c r="G21" s="364" t="s">
        <v>151</v>
      </c>
      <c r="O21" s="62"/>
      <c r="P21" s="62"/>
    </row>
    <row r="22" customFormat="false" ht="15" hidden="false" customHeight="true" outlineLevel="0" collapsed="false">
      <c r="B22" s="356" t="n">
        <v>1</v>
      </c>
      <c r="C22" s="356" t="n">
        <v>4003.46423076923</v>
      </c>
      <c r="D22" s="356"/>
      <c r="E22" s="356"/>
      <c r="F22" s="365" t="s">
        <v>18</v>
      </c>
      <c r="G22" s="365"/>
      <c r="H22" s="365"/>
      <c r="I22" s="366" t="s">
        <v>20</v>
      </c>
      <c r="J22" s="367" t="s">
        <v>21</v>
      </c>
      <c r="K22" s="367" t="s">
        <v>22</v>
      </c>
      <c r="L22" s="14" t="s">
        <v>23</v>
      </c>
      <c r="M22" s="14"/>
      <c r="O22" s="62"/>
      <c r="P22" s="62"/>
    </row>
    <row r="23" customFormat="false" ht="24" hidden="false" customHeight="false" outlineLevel="0" collapsed="false">
      <c r="B23" s="356" t="n">
        <v>1</v>
      </c>
      <c r="C23" s="356" t="n">
        <v>3713.06646666667</v>
      </c>
      <c r="D23" s="356"/>
      <c r="E23" s="356"/>
      <c r="F23" s="365"/>
      <c r="G23" s="365"/>
      <c r="H23" s="365"/>
      <c r="I23" s="366"/>
      <c r="J23" s="367"/>
      <c r="K23" s="367"/>
      <c r="L23" s="15" t="s">
        <v>24</v>
      </c>
      <c r="M23" s="16" t="s">
        <v>25</v>
      </c>
      <c r="O23" s="62"/>
      <c r="P23" s="62"/>
    </row>
    <row r="24" customFormat="false" ht="14.25" hidden="false" customHeight="true" outlineLevel="0" collapsed="false">
      <c r="B24" s="356" t="n">
        <v>1</v>
      </c>
      <c r="C24" s="356" t="n">
        <v>2773.59973529412</v>
      </c>
      <c r="D24" s="356"/>
      <c r="E24" s="356"/>
      <c r="F24" s="368" t="s">
        <v>27</v>
      </c>
      <c r="G24" s="369" t="s">
        <v>40</v>
      </c>
      <c r="H24" s="370" t="s">
        <v>41</v>
      </c>
      <c r="I24" s="371" t="s">
        <v>152</v>
      </c>
      <c r="J24" s="372" t="n">
        <v>153.8012603272</v>
      </c>
      <c r="K24" s="373" t="n">
        <v>2.13242461782794E-011</v>
      </c>
      <c r="L24" s="374" t="n">
        <v>1362.03857514311</v>
      </c>
      <c r="M24" s="375" t="n">
        <v>1993.18681396801</v>
      </c>
      <c r="O24" s="62"/>
      <c r="P24" s="62"/>
    </row>
    <row r="25" customFormat="false" ht="13.5" hidden="false" customHeight="false" outlineLevel="0" collapsed="false">
      <c r="B25" s="356" t="n">
        <v>1</v>
      </c>
      <c r="C25" s="356" t="n">
        <v>2873.3325</v>
      </c>
      <c r="D25" s="356"/>
      <c r="E25" s="356"/>
      <c r="F25" s="368"/>
      <c r="G25" s="369"/>
      <c r="H25" s="376" t="s">
        <v>43</v>
      </c>
      <c r="I25" s="377" t="s">
        <v>153</v>
      </c>
      <c r="J25" s="378" t="n">
        <v>153.8012603272</v>
      </c>
      <c r="K25" s="379" t="n">
        <v>5.29624932397455E-010</v>
      </c>
      <c r="L25" s="380" t="n">
        <v>1129.73788680977</v>
      </c>
      <c r="M25" s="381" t="n">
        <v>1760.88612563467</v>
      </c>
      <c r="O25" s="62"/>
      <c r="P25" s="62"/>
    </row>
    <row r="26" customFormat="false" ht="13.5" hidden="false" customHeight="false" outlineLevel="0" collapsed="false">
      <c r="B26" s="356" t="n">
        <v>1</v>
      </c>
      <c r="C26" s="356" t="n">
        <v>2945.88951428571</v>
      </c>
      <c r="D26" s="356"/>
      <c r="E26" s="356"/>
      <c r="F26" s="368"/>
      <c r="G26" s="382" t="s">
        <v>41</v>
      </c>
      <c r="H26" s="376" t="s">
        <v>40</v>
      </c>
      <c r="I26" s="377" t="s">
        <v>154</v>
      </c>
      <c r="J26" s="378" t="n">
        <v>153.8012603272</v>
      </c>
      <c r="K26" s="379" t="n">
        <v>2.13242461782794E-011</v>
      </c>
      <c r="L26" s="380" t="n">
        <v>-1993.18681396801</v>
      </c>
      <c r="M26" s="381" t="n">
        <v>-1362.03857514311</v>
      </c>
      <c r="O26" s="62"/>
      <c r="P26" s="62"/>
    </row>
    <row r="27" customFormat="false" ht="13.5" hidden="false" customHeight="false" outlineLevel="0" collapsed="false">
      <c r="B27" s="356" t="n">
        <v>1</v>
      </c>
      <c r="C27" s="356" t="n">
        <v>3196.83246666667</v>
      </c>
      <c r="D27" s="356"/>
      <c r="E27" s="356"/>
      <c r="F27" s="368"/>
      <c r="G27" s="382"/>
      <c r="H27" s="376" t="s">
        <v>43</v>
      </c>
      <c r="I27" s="383" t="n">
        <v>-232.300688333333</v>
      </c>
      <c r="J27" s="378" t="n">
        <v>164.420463370975</v>
      </c>
      <c r="K27" s="379" t="n">
        <v>0.16912572536345</v>
      </c>
      <c r="L27" s="380" t="n">
        <v>-569.663612611699</v>
      </c>
      <c r="M27" s="381" t="n">
        <v>105.062235945032</v>
      </c>
    </row>
    <row r="28" customFormat="false" ht="13.5" hidden="false" customHeight="false" outlineLevel="0" collapsed="false">
      <c r="B28" s="356" t="n">
        <v>1</v>
      </c>
      <c r="C28" s="356" t="n">
        <v>3092.00967741935</v>
      </c>
      <c r="D28" s="356"/>
      <c r="E28" s="356"/>
      <c r="F28" s="368"/>
      <c r="G28" s="384" t="s">
        <v>43</v>
      </c>
      <c r="H28" s="376" t="s">
        <v>40</v>
      </c>
      <c r="I28" s="377" t="s">
        <v>155</v>
      </c>
      <c r="J28" s="378" t="n">
        <v>153.8012603272</v>
      </c>
      <c r="K28" s="379" t="n">
        <v>5.29624932397455E-010</v>
      </c>
      <c r="L28" s="380" t="n">
        <v>-1760.88612563467</v>
      </c>
      <c r="M28" s="381" t="n">
        <v>-1129.73788680977</v>
      </c>
    </row>
    <row r="29" customFormat="false" ht="14.25" hidden="false" customHeight="false" outlineLevel="0" collapsed="false">
      <c r="B29" s="356" t="n">
        <v>1</v>
      </c>
      <c r="C29" s="356" t="n">
        <v>3113.94091304348</v>
      </c>
      <c r="D29" s="356"/>
      <c r="E29" s="356"/>
      <c r="F29" s="368"/>
      <c r="G29" s="384"/>
      <c r="H29" s="385" t="s">
        <v>41</v>
      </c>
      <c r="I29" s="386" t="n">
        <v>232.300688333333</v>
      </c>
      <c r="J29" s="387" t="n">
        <v>164.420463370975</v>
      </c>
      <c r="K29" s="388" t="n">
        <v>0.16912572536345</v>
      </c>
      <c r="L29" s="389" t="n">
        <v>-105.062235945032</v>
      </c>
      <c r="M29" s="390" t="n">
        <v>569.663612611699</v>
      </c>
    </row>
    <row r="30" customFormat="false" ht="14.25" hidden="false" customHeight="true" outlineLevel="0" collapsed="false">
      <c r="B30" s="356" t="n">
        <v>2</v>
      </c>
      <c r="C30" s="356" t="n">
        <v>1201.74997297297</v>
      </c>
      <c r="D30" s="356"/>
      <c r="E30" s="356"/>
      <c r="F30" s="391" t="s">
        <v>36</v>
      </c>
      <c r="G30" s="391"/>
      <c r="H30" s="391"/>
      <c r="I30" s="391"/>
      <c r="J30" s="391"/>
      <c r="K30" s="391"/>
      <c r="L30" s="391"/>
      <c r="M30" s="391"/>
    </row>
    <row r="31" customFormat="false" ht="13.5" hidden="false" customHeight="false" outlineLevel="0" collapsed="false">
      <c r="B31" s="356" t="n">
        <v>2</v>
      </c>
      <c r="C31" s="356" t="n">
        <v>1365.61095522388</v>
      </c>
      <c r="D31" s="356"/>
      <c r="E31" s="356"/>
      <c r="F31" s="356"/>
      <c r="I31" s="356"/>
      <c r="J31" s="356"/>
      <c r="K31" s="356"/>
      <c r="L31" s="356"/>
      <c r="M31" s="356"/>
      <c r="N31" s="356"/>
    </row>
    <row r="32" customFormat="false" ht="13.5" hidden="false" customHeight="false" outlineLevel="0" collapsed="false">
      <c r="B32" s="356" t="n">
        <v>2</v>
      </c>
      <c r="C32" s="356" t="n">
        <v>1248.5849</v>
      </c>
      <c r="D32" s="356"/>
      <c r="E32" s="356"/>
      <c r="F32" s="356"/>
      <c r="I32" s="356"/>
      <c r="J32" s="356"/>
      <c r="K32" s="356"/>
      <c r="L32" s="356"/>
      <c r="M32" s="356"/>
      <c r="N32" s="356"/>
    </row>
    <row r="33" customFormat="false" ht="13.5" hidden="false" customHeight="false" outlineLevel="0" collapsed="false">
      <c r="B33" s="356" t="n">
        <v>2</v>
      </c>
      <c r="C33" s="356" t="n">
        <v>1474.93286486487</v>
      </c>
      <c r="D33" s="356"/>
      <c r="E33" s="356"/>
      <c r="F33" s="356"/>
    </row>
    <row r="34" customFormat="false" ht="13.5" hidden="false" customHeight="false" outlineLevel="0" collapsed="false">
      <c r="B34" s="356" t="n">
        <v>2</v>
      </c>
      <c r="C34" s="356" t="n">
        <v>1764.05275308642</v>
      </c>
      <c r="D34" s="356"/>
      <c r="E34" s="356"/>
      <c r="F34" s="356"/>
    </row>
    <row r="35" customFormat="false" ht="13.5" hidden="false" customHeight="false" outlineLevel="0" collapsed="false">
      <c r="B35" s="356" t="n">
        <v>2</v>
      </c>
      <c r="C35" s="356" t="n">
        <v>1270.34792647059</v>
      </c>
    </row>
    <row r="36" customFormat="false" ht="13.5" hidden="false" customHeight="false" outlineLevel="0" collapsed="false">
      <c r="B36" s="356" t="n">
        <v>2</v>
      </c>
      <c r="C36" s="356" t="n">
        <v>1793.4311754386</v>
      </c>
    </row>
    <row r="37" customFormat="false" ht="13.5" hidden="false" customHeight="false" outlineLevel="0" collapsed="false">
      <c r="B37" s="356" t="n">
        <v>2</v>
      </c>
      <c r="C37" s="356" t="n">
        <v>2125.38985106383</v>
      </c>
    </row>
    <row r="38" customFormat="false" ht="13.5" hidden="false" customHeight="false" outlineLevel="0" collapsed="false">
      <c r="B38" s="356" t="n">
        <v>2</v>
      </c>
      <c r="C38" s="356" t="n">
        <v>2025.57154545455</v>
      </c>
    </row>
    <row r="39" customFormat="false" ht="13.5" hidden="false" customHeight="false" outlineLevel="0" collapsed="false">
      <c r="B39" s="356" t="n">
        <v>3</v>
      </c>
      <c r="C39" s="356" t="n">
        <v>1504.61630188679</v>
      </c>
    </row>
    <row r="40" customFormat="false" ht="13.5" hidden="false" customHeight="false" outlineLevel="0" collapsed="false">
      <c r="B40" s="356" t="n">
        <v>3</v>
      </c>
      <c r="C40" s="356" t="n">
        <v>1504.65934615385</v>
      </c>
    </row>
    <row r="41" customFormat="false" ht="13.5" hidden="false" customHeight="false" outlineLevel="0" collapsed="false">
      <c r="B41" s="356" t="n">
        <v>3</v>
      </c>
      <c r="C41" s="356" t="n">
        <v>1563.23536</v>
      </c>
    </row>
    <row r="42" customFormat="false" ht="13.5" hidden="false" customHeight="false" outlineLevel="0" collapsed="false">
      <c r="B42" s="356" t="n">
        <v>3</v>
      </c>
      <c r="C42" s="356" t="n">
        <v>1649.46974545455</v>
      </c>
    </row>
    <row r="43" customFormat="false" ht="13.5" hidden="false" customHeight="false" outlineLevel="0" collapsed="false">
      <c r="B43" s="356" t="n">
        <v>3</v>
      </c>
      <c r="C43" s="356" t="n">
        <v>1580.76016470588</v>
      </c>
    </row>
    <row r="44" customFormat="false" ht="13.5" hidden="false" customHeight="false" outlineLevel="0" collapsed="false">
      <c r="B44" s="356" t="n">
        <v>3</v>
      </c>
      <c r="C44" s="356" t="n">
        <v>2200.98947619048</v>
      </c>
    </row>
    <row r="45" customFormat="false" ht="13.5" hidden="false" customHeight="false" outlineLevel="0" collapsed="false">
      <c r="B45" s="356" t="n">
        <v>3</v>
      </c>
      <c r="C45" s="356" t="n">
        <v>2128.88024193548</v>
      </c>
    </row>
    <row r="46" customFormat="false" ht="13.5" hidden="false" customHeight="false" outlineLevel="0" collapsed="false">
      <c r="B46" s="356" t="n">
        <v>3</v>
      </c>
      <c r="C46" s="356" t="n">
        <v>2122.07035135135</v>
      </c>
    </row>
    <row r="47" customFormat="false" ht="13.5" hidden="false" customHeight="false" outlineLevel="0" collapsed="false">
      <c r="B47" s="356" t="n">
        <v>3</v>
      </c>
      <c r="C47" s="356" t="n">
        <v>2105.6971509434</v>
      </c>
    </row>
  </sheetData>
  <mergeCells count="11">
    <mergeCell ref="F20:M20"/>
    <mergeCell ref="F22:H23"/>
    <mergeCell ref="I22:I23"/>
    <mergeCell ref="J22:J23"/>
    <mergeCell ref="K22:K23"/>
    <mergeCell ref="L22:M22"/>
    <mergeCell ref="F24:F29"/>
    <mergeCell ref="G24:G25"/>
    <mergeCell ref="G26:G27"/>
    <mergeCell ref="G28:G29"/>
    <mergeCell ref="F30:M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5" activeCellId="0" sqref="N45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392" width="9.14"/>
  </cols>
  <sheetData>
    <row r="1" customFormat="false" ht="12.75" hidden="false" customHeight="false" outlineLevel="0" collapsed="false">
      <c r="A1" s="392" t="s">
        <v>15</v>
      </c>
      <c r="F1" s="392" t="s">
        <v>156</v>
      </c>
      <c r="K1" s="392" t="s">
        <v>8</v>
      </c>
    </row>
    <row r="2" customFormat="false" ht="13.5" hidden="false" customHeight="false" outlineLevel="0" collapsed="false">
      <c r="A2" s="393" t="s">
        <v>157</v>
      </c>
      <c r="B2" s="393" t="s">
        <v>158</v>
      </c>
      <c r="C2" s="393" t="s">
        <v>159</v>
      </c>
      <c r="D2" s="393" t="s">
        <v>160</v>
      </c>
      <c r="E2" s="393"/>
      <c r="F2" s="393" t="s">
        <v>161</v>
      </c>
      <c r="G2" s="393" t="s">
        <v>158</v>
      </c>
      <c r="H2" s="393" t="s">
        <v>159</v>
      </c>
      <c r="I2" s="393" t="s">
        <v>160</v>
      </c>
      <c r="J2" s="393"/>
      <c r="K2" s="393" t="s">
        <v>161</v>
      </c>
      <c r="L2" s="393" t="s">
        <v>158</v>
      </c>
      <c r="M2" s="393" t="s">
        <v>159</v>
      </c>
      <c r="N2" s="393" t="s">
        <v>160</v>
      </c>
    </row>
    <row r="3" customFormat="false" ht="13.5" hidden="false" customHeight="false" outlineLevel="0" collapsed="false">
      <c r="A3" s="393" t="n">
        <v>251077.778</v>
      </c>
      <c r="B3" s="393" t="n">
        <v>0.251077778</v>
      </c>
      <c r="C3" s="393" t="n">
        <v>21</v>
      </c>
      <c r="D3" s="393" t="n">
        <v>83.6394210880742</v>
      </c>
      <c r="E3" s="393"/>
      <c r="F3" s="393" t="n">
        <v>254263.314</v>
      </c>
      <c r="G3" s="393" t="n">
        <v>0.254263314</v>
      </c>
      <c r="H3" s="393" t="n">
        <v>38</v>
      </c>
      <c r="I3" s="393" t="n">
        <v>149.451367569291</v>
      </c>
      <c r="J3" s="393"/>
      <c r="K3" s="393" t="n">
        <v>252843.232</v>
      </c>
      <c r="L3" s="393" t="n">
        <v>0.252843232</v>
      </c>
      <c r="M3" s="393" t="n">
        <v>33</v>
      </c>
      <c r="N3" s="393" t="n">
        <v>130.515654854467</v>
      </c>
    </row>
    <row r="4" customFormat="false" ht="13.5" hidden="false" customHeight="false" outlineLevel="0" collapsed="false">
      <c r="A4" s="393" t="n">
        <v>254263.314</v>
      </c>
      <c r="B4" s="393" t="n">
        <v>0.254263314</v>
      </c>
      <c r="C4" s="393" t="n">
        <v>17</v>
      </c>
      <c r="D4" s="393" t="n">
        <v>66.8598223336301</v>
      </c>
      <c r="E4" s="393"/>
      <c r="F4" s="393" t="n">
        <v>252376.42</v>
      </c>
      <c r="G4" s="393" t="n">
        <v>0.25237642</v>
      </c>
      <c r="H4" s="393" t="n">
        <v>32</v>
      </c>
      <c r="I4" s="393" t="n">
        <v>126.794729872149</v>
      </c>
      <c r="J4" s="393"/>
      <c r="K4" s="393" t="n">
        <v>252944.501</v>
      </c>
      <c r="L4" s="393" t="n">
        <v>0.252944501</v>
      </c>
      <c r="M4" s="393" t="n">
        <v>41</v>
      </c>
      <c r="N4" s="393" t="n">
        <v>162.090892816049</v>
      </c>
    </row>
    <row r="5" customFormat="false" ht="13.5" hidden="false" customHeight="false" outlineLevel="0" collapsed="false">
      <c r="A5" s="393" t="n">
        <v>251487.717</v>
      </c>
      <c r="B5" s="393" t="n">
        <v>0.251487717</v>
      </c>
      <c r="C5" s="393" t="n">
        <v>17</v>
      </c>
      <c r="D5" s="393" t="n">
        <v>67.5977348030878</v>
      </c>
      <c r="E5" s="393"/>
      <c r="F5" s="393" t="n">
        <v>250277.778</v>
      </c>
      <c r="G5" s="393" t="n">
        <v>0.250277778</v>
      </c>
      <c r="H5" s="393" t="n">
        <v>42</v>
      </c>
      <c r="I5" s="393" t="n">
        <v>167.813540361542</v>
      </c>
      <c r="J5" s="393"/>
      <c r="K5" s="393" t="n">
        <v>253359.554</v>
      </c>
      <c r="L5" s="393" t="n">
        <v>0.253359554</v>
      </c>
      <c r="M5" s="393" t="n">
        <v>35</v>
      </c>
      <c r="N5" s="393" t="n">
        <v>138.143596511067</v>
      </c>
    </row>
    <row r="6" customFormat="false" ht="13.5" hidden="false" customHeight="false" outlineLevel="0" collapsed="false">
      <c r="A6" s="393" t="n">
        <v>251077.778</v>
      </c>
      <c r="B6" s="393" t="n">
        <v>0.251077778</v>
      </c>
      <c r="C6" s="393" t="n">
        <v>18</v>
      </c>
      <c r="D6" s="393" t="n">
        <v>71.6909323612064</v>
      </c>
      <c r="E6" s="393"/>
      <c r="F6" s="393" t="n">
        <v>251096.294</v>
      </c>
      <c r="G6" s="393" t="n">
        <v>0.251096294</v>
      </c>
      <c r="H6" s="393" t="n">
        <v>37</v>
      </c>
      <c r="I6" s="393" t="n">
        <v>147.353827531999</v>
      </c>
      <c r="J6" s="393"/>
      <c r="K6" s="393" t="n">
        <v>244713.593</v>
      </c>
      <c r="L6" s="393" t="n">
        <v>0.244713593</v>
      </c>
      <c r="M6" s="393" t="n">
        <v>31</v>
      </c>
      <c r="N6" s="393" t="n">
        <v>126.678700680105</v>
      </c>
    </row>
    <row r="7" customFormat="false" ht="13.5" hidden="false" customHeight="false" outlineLevel="0" collapsed="false">
      <c r="A7" s="393" t="n">
        <v>252379.908</v>
      </c>
      <c r="B7" s="393" t="n">
        <v>0.252379908</v>
      </c>
      <c r="C7" s="393" t="n">
        <v>14</v>
      </c>
      <c r="D7" s="393" t="n">
        <v>55.4719276623241</v>
      </c>
      <c r="E7" s="393"/>
      <c r="F7" s="393" t="n">
        <v>253455.809</v>
      </c>
      <c r="G7" s="393" t="n">
        <v>0.253455809</v>
      </c>
      <c r="H7" s="393" t="n">
        <v>33</v>
      </c>
      <c r="I7" s="393" t="n">
        <v>130.200211745788</v>
      </c>
      <c r="J7" s="393"/>
      <c r="K7" s="393" t="n">
        <v>253691.612</v>
      </c>
      <c r="L7" s="393" t="n">
        <v>0.253691612</v>
      </c>
      <c r="M7" s="393" t="n">
        <v>25</v>
      </c>
      <c r="N7" s="393" t="n">
        <v>98.5448427045353</v>
      </c>
    </row>
    <row r="8" customFormat="false" ht="13.5" hidden="false" customHeight="false" outlineLevel="0" collapsed="false">
      <c r="A8" s="393" t="n">
        <v>253320.745</v>
      </c>
      <c r="B8" s="393" t="n">
        <v>0.253320745</v>
      </c>
      <c r="C8" s="393" t="n">
        <v>14</v>
      </c>
      <c r="D8" s="393" t="n">
        <v>55.2659041011426</v>
      </c>
      <c r="E8" s="393"/>
      <c r="F8" s="393" t="n">
        <v>250186.42</v>
      </c>
      <c r="G8" s="393" t="n">
        <v>0.25018642</v>
      </c>
      <c r="H8" s="393" t="n">
        <v>44</v>
      </c>
      <c r="I8" s="393" t="n">
        <v>175.868858109885</v>
      </c>
      <c r="J8" s="393"/>
      <c r="K8" s="393" t="n">
        <v>250186.42</v>
      </c>
      <c r="L8" s="393" t="n">
        <v>0.25018642</v>
      </c>
      <c r="M8" s="393" t="n">
        <v>29</v>
      </c>
      <c r="N8" s="393" t="n">
        <v>115.913565572424</v>
      </c>
    </row>
    <row r="9" customFormat="false" ht="13.5" hidden="false" customHeight="false" outlineLevel="0" collapsed="false">
      <c r="A9" s="393" t="n">
        <v>252379.908</v>
      </c>
      <c r="B9" s="393" t="n">
        <v>0.252379908</v>
      </c>
      <c r="C9" s="393" t="n">
        <v>22</v>
      </c>
      <c r="D9" s="393" t="n">
        <v>87.170172040795</v>
      </c>
      <c r="E9" s="393"/>
      <c r="F9" s="393" t="n">
        <v>252379.908</v>
      </c>
      <c r="G9" s="393" t="n">
        <v>0.252379908</v>
      </c>
      <c r="H9" s="393" t="n">
        <v>43</v>
      </c>
      <c r="I9" s="393" t="n">
        <v>170.378063534281</v>
      </c>
      <c r="J9" s="393"/>
      <c r="K9" s="393" t="n">
        <v>249453.58</v>
      </c>
      <c r="L9" s="393" t="n">
        <v>0.24945358</v>
      </c>
      <c r="M9" s="393" t="n">
        <v>20</v>
      </c>
      <c r="N9" s="393" t="n">
        <v>80.1752374129087</v>
      </c>
    </row>
    <row r="10" customFormat="false" ht="13.5" hidden="false" customHeight="false" outlineLevel="0" collapsed="false">
      <c r="A10" s="393" t="n">
        <v>250186.42</v>
      </c>
      <c r="B10" s="393" t="n">
        <v>0.25018642</v>
      </c>
      <c r="C10" s="393" t="n">
        <v>23</v>
      </c>
      <c r="D10" s="393" t="n">
        <v>91.9314485574397</v>
      </c>
      <c r="E10" s="393"/>
      <c r="F10" s="393"/>
      <c r="G10" s="393"/>
      <c r="H10" s="393"/>
      <c r="I10" s="393"/>
      <c r="J10" s="393"/>
      <c r="K10" s="393"/>
      <c r="L10" s="393"/>
      <c r="M10" s="393"/>
      <c r="N10" s="393"/>
    </row>
    <row r="11" customFormat="false" ht="13.5" hidden="false" customHeight="false" outlineLevel="0" collapsed="false">
      <c r="A11" s="393" t="n">
        <v>252148.882</v>
      </c>
      <c r="B11" s="393" t="n">
        <v>0.252148882</v>
      </c>
      <c r="C11" s="393" t="n">
        <v>23</v>
      </c>
      <c r="D11" s="393" t="n">
        <v>91.2159507413561</v>
      </c>
      <c r="E11" s="393"/>
      <c r="F11" s="393"/>
      <c r="G11" s="393"/>
      <c r="H11" s="393" t="s">
        <v>9</v>
      </c>
      <c r="I11" s="393" t="n">
        <v>152.551514103562</v>
      </c>
      <c r="J11" s="393"/>
      <c r="K11" s="393"/>
      <c r="L11" s="393"/>
      <c r="M11" s="393" t="s">
        <v>9</v>
      </c>
      <c r="N11" s="393" t="n">
        <v>121.723212935937</v>
      </c>
    </row>
    <row r="12" customFormat="false" ht="13.5" hidden="false" customHeight="false" outlineLevel="0" collapsed="false">
      <c r="A12" s="393" t="n">
        <v>253278.216</v>
      </c>
      <c r="B12" s="393" t="n">
        <v>0.253278216</v>
      </c>
      <c r="C12" s="393" t="n">
        <v>26</v>
      </c>
      <c r="D12" s="393" t="n">
        <v>102.653913197178</v>
      </c>
      <c r="E12" s="393"/>
      <c r="F12" s="393"/>
      <c r="G12" s="393"/>
      <c r="H12" s="393" t="s">
        <v>10</v>
      </c>
      <c r="I12" s="393" t="n">
        <v>7.39052376982185</v>
      </c>
      <c r="J12" s="393"/>
      <c r="K12" s="393"/>
      <c r="L12" s="393"/>
      <c r="M12" s="393" t="s">
        <v>10</v>
      </c>
      <c r="N12" s="393" t="n">
        <v>10.1163064835059</v>
      </c>
    </row>
    <row r="13" customFormat="false" ht="13.5" hidden="false" customHeight="false" outlineLevel="0" collapsed="false">
      <c r="A13" s="393" t="n">
        <v>253934.479</v>
      </c>
      <c r="B13" s="393" t="n">
        <v>0.253934479</v>
      </c>
      <c r="C13" s="393" t="n">
        <v>23</v>
      </c>
      <c r="D13" s="393" t="n">
        <v>90.574545412559</v>
      </c>
      <c r="E13" s="393"/>
      <c r="F13" s="393"/>
      <c r="G13" s="393"/>
      <c r="H13" s="393"/>
      <c r="I13" s="393"/>
      <c r="J13" s="393"/>
      <c r="K13" s="393"/>
      <c r="L13" s="393"/>
      <c r="M13" s="393"/>
      <c r="N13" s="393"/>
    </row>
    <row r="14" customFormat="false" ht="13.5" hidden="false" customHeight="false" outlineLevel="0" collapsed="false">
      <c r="A14" s="393" t="n">
        <v>250513.889</v>
      </c>
      <c r="B14" s="393" t="n">
        <v>0.250513889</v>
      </c>
      <c r="C14" s="393" t="n">
        <v>25</v>
      </c>
      <c r="D14" s="393" t="n">
        <v>99.7948660642924</v>
      </c>
      <c r="E14" s="393"/>
      <c r="F14" s="393"/>
      <c r="G14" s="393"/>
      <c r="H14" s="393"/>
      <c r="I14" s="393"/>
      <c r="J14" s="393"/>
      <c r="K14" s="393"/>
      <c r="L14" s="393"/>
      <c r="M14" s="393"/>
      <c r="N14" s="393"/>
    </row>
    <row r="15" customFormat="false" ht="13.5" hidden="false" customHeight="false" outlineLevel="0" collapsed="false">
      <c r="A15" s="393" t="n">
        <v>250510.453</v>
      </c>
      <c r="B15" s="393" t="n">
        <v>0.250510453</v>
      </c>
      <c r="C15" s="393" t="n">
        <v>29</v>
      </c>
      <c r="D15" s="393" t="n">
        <v>115.763632426149</v>
      </c>
      <c r="E15" s="393"/>
      <c r="F15" s="393"/>
      <c r="G15" s="393" t="s">
        <v>15</v>
      </c>
      <c r="H15" s="393" t="s">
        <v>7</v>
      </c>
      <c r="I15" s="393" t="s">
        <v>8</v>
      </c>
      <c r="J15" s="393"/>
      <c r="K15" s="393"/>
      <c r="L15" s="393"/>
      <c r="M15" s="393"/>
      <c r="N15" s="393"/>
    </row>
    <row r="16" customFormat="false" ht="13.5" hidden="false" customHeight="false" outlineLevel="0" collapsed="false">
      <c r="A16" s="393" t="n">
        <v>254595.684</v>
      </c>
      <c r="B16" s="393" t="n">
        <v>0.254595684</v>
      </c>
      <c r="C16" s="393" t="n">
        <v>26</v>
      </c>
      <c r="D16" s="393" t="n">
        <v>102.122705269426</v>
      </c>
      <c r="E16" s="393"/>
      <c r="F16" s="393" t="s">
        <v>162</v>
      </c>
      <c r="G16" s="393" t="n">
        <v>84.4109268613329</v>
      </c>
      <c r="H16" s="393" t="n">
        <v>152.551514103562</v>
      </c>
      <c r="I16" s="393" t="n">
        <v>121.723212935937</v>
      </c>
      <c r="J16" s="393"/>
      <c r="K16" s="393"/>
      <c r="L16" s="393"/>
      <c r="M16" s="393"/>
      <c r="N16" s="393"/>
    </row>
    <row r="17" customFormat="false" ht="13.5" hidden="false" customHeight="false" outlineLevel="0" collapsed="false">
      <c r="C17" s="393" t="s">
        <v>9</v>
      </c>
      <c r="D17" s="393" t="n">
        <v>84.4109268613329</v>
      </c>
      <c r="E17" s="393"/>
      <c r="F17" s="393"/>
      <c r="G17" s="393"/>
      <c r="H17" s="393"/>
      <c r="I17" s="393"/>
    </row>
    <row r="18" customFormat="false" ht="13.5" hidden="false" customHeight="false" outlineLevel="0" collapsed="false">
      <c r="C18" s="393" t="s">
        <v>10</v>
      </c>
      <c r="D18" s="393" t="n">
        <v>4.94733683801596</v>
      </c>
      <c r="E18" s="393"/>
      <c r="F18" s="393" t="s">
        <v>163</v>
      </c>
      <c r="G18" s="393" t="n">
        <v>4.94733683801596</v>
      </c>
      <c r="H18" s="393" t="n">
        <v>7.39052376982185</v>
      </c>
      <c r="I18" s="393" t="n">
        <v>10.1163064835059</v>
      </c>
    </row>
    <row r="22" customFormat="false" ht="13.5" hidden="false" customHeight="false" outlineLevel="0" collapsed="false">
      <c r="A22" s="393" t="n">
        <v>1</v>
      </c>
      <c r="B22" s="393" t="n">
        <v>83.6394210880742</v>
      </c>
      <c r="C22" s="393"/>
      <c r="D22" s="393"/>
      <c r="E22" s="393"/>
      <c r="F22" s="393"/>
      <c r="I22" s="393"/>
    </row>
    <row r="23" customFormat="false" ht="13.5" hidden="false" customHeight="false" outlineLevel="0" collapsed="false">
      <c r="A23" s="393" t="n">
        <v>1</v>
      </c>
      <c r="B23" s="393" t="n">
        <v>66.8598223336301</v>
      </c>
      <c r="C23" s="393"/>
      <c r="D23" s="393"/>
      <c r="E23" s="393"/>
      <c r="F23" s="393"/>
      <c r="I23" s="393"/>
    </row>
    <row r="24" customFormat="false" ht="13.5" hidden="false" customHeight="false" outlineLevel="0" collapsed="false">
      <c r="A24" s="393" t="n">
        <v>1</v>
      </c>
      <c r="B24" s="393" t="n">
        <v>67.5977348030878</v>
      </c>
      <c r="C24" s="393"/>
      <c r="D24" s="393"/>
      <c r="E24" s="393"/>
      <c r="F24" s="393"/>
      <c r="I24" s="393"/>
    </row>
    <row r="25" customFormat="false" ht="13.5" hidden="false" customHeight="false" outlineLevel="0" collapsed="false">
      <c r="A25" s="393" t="n">
        <v>1</v>
      </c>
      <c r="B25" s="393" t="n">
        <v>71.6909323612064</v>
      </c>
      <c r="C25" s="393"/>
      <c r="D25" s="393"/>
      <c r="E25" s="393"/>
      <c r="F25" s="393"/>
      <c r="I25" s="393"/>
    </row>
    <row r="26" customFormat="false" ht="13.5" hidden="false" customHeight="true" outlineLevel="0" collapsed="false">
      <c r="A26" s="393" t="n">
        <v>1</v>
      </c>
      <c r="B26" s="393" t="n">
        <v>55.4719276623241</v>
      </c>
      <c r="C26" s="393"/>
      <c r="D26" s="393"/>
      <c r="E26" s="393"/>
      <c r="F26" s="363" t="s">
        <v>16</v>
      </c>
      <c r="G26" s="363"/>
      <c r="H26" s="363"/>
      <c r="I26" s="363"/>
      <c r="J26" s="363"/>
      <c r="K26" s="363"/>
      <c r="L26" s="363"/>
      <c r="M26" s="363"/>
      <c r="N26" s="2"/>
    </row>
    <row r="27" customFormat="false" ht="14.25" hidden="false" customHeight="false" outlineLevel="0" collapsed="false">
      <c r="A27" s="393" t="n">
        <v>1</v>
      </c>
      <c r="B27" s="393" t="n">
        <v>55.2659041011426</v>
      </c>
      <c r="C27" s="393"/>
      <c r="D27" s="393"/>
      <c r="E27" s="393"/>
      <c r="F27" s="364" t="s">
        <v>164</v>
      </c>
      <c r="G27" s="364" t="s">
        <v>160</v>
      </c>
      <c r="H27" s="2"/>
      <c r="I27" s="2"/>
      <c r="J27" s="2"/>
      <c r="K27" s="2"/>
      <c r="L27" s="2"/>
      <c r="M27" s="2"/>
      <c r="N27" s="2"/>
    </row>
    <row r="28" customFormat="false" ht="15" hidden="false" customHeight="true" outlineLevel="0" collapsed="false">
      <c r="A28" s="393" t="n">
        <v>1</v>
      </c>
      <c r="B28" s="393" t="n">
        <v>87.170172040795</v>
      </c>
      <c r="C28" s="393"/>
      <c r="D28" s="393"/>
      <c r="E28" s="393"/>
      <c r="F28" s="365" t="s">
        <v>18</v>
      </c>
      <c r="G28" s="365"/>
      <c r="H28" s="365"/>
      <c r="I28" s="366" t="s">
        <v>20</v>
      </c>
      <c r="J28" s="367" t="s">
        <v>21</v>
      </c>
      <c r="K28" s="367" t="s">
        <v>22</v>
      </c>
      <c r="L28" s="14" t="s">
        <v>23</v>
      </c>
      <c r="M28" s="14"/>
      <c r="N28" s="2"/>
    </row>
    <row r="29" customFormat="false" ht="24" hidden="false" customHeight="false" outlineLevel="0" collapsed="false">
      <c r="A29" s="393" t="n">
        <v>1</v>
      </c>
      <c r="B29" s="393" t="n">
        <v>91.9314485574397</v>
      </c>
      <c r="C29" s="393"/>
      <c r="D29" s="393"/>
      <c r="E29" s="393"/>
      <c r="F29" s="365"/>
      <c r="G29" s="365"/>
      <c r="H29" s="365"/>
      <c r="I29" s="366"/>
      <c r="J29" s="367"/>
      <c r="K29" s="367"/>
      <c r="L29" s="15" t="s">
        <v>24</v>
      </c>
      <c r="M29" s="16" t="s">
        <v>25</v>
      </c>
      <c r="N29" s="2"/>
    </row>
    <row r="30" customFormat="false" ht="14.25" hidden="false" customHeight="true" outlineLevel="0" collapsed="false">
      <c r="A30" s="393" t="n">
        <v>1</v>
      </c>
      <c r="B30" s="393" t="n">
        <v>91.2159507413561</v>
      </c>
      <c r="C30" s="393"/>
      <c r="D30" s="393"/>
      <c r="E30" s="393"/>
      <c r="F30" s="368" t="s">
        <v>27</v>
      </c>
      <c r="G30" s="369" t="s">
        <v>40</v>
      </c>
      <c r="H30" s="370" t="s">
        <v>41</v>
      </c>
      <c r="I30" s="371" t="s">
        <v>165</v>
      </c>
      <c r="J30" s="372" t="n">
        <v>9.73078622890505</v>
      </c>
      <c r="K30" s="373" t="n">
        <v>2.4345978535119E-007</v>
      </c>
      <c r="L30" s="374" t="n">
        <v>-88.181516626315</v>
      </c>
      <c r="M30" s="375" t="n">
        <v>-48.0996578522564</v>
      </c>
      <c r="N30" s="2"/>
    </row>
    <row r="31" customFormat="false" ht="13.5" hidden="false" customHeight="false" outlineLevel="0" collapsed="false">
      <c r="A31" s="393" t="n">
        <v>1</v>
      </c>
      <c r="B31" s="393" t="n">
        <v>102.653913197178</v>
      </c>
      <c r="C31" s="393"/>
      <c r="D31" s="393"/>
      <c r="E31" s="393"/>
      <c r="F31" s="368"/>
      <c r="G31" s="369"/>
      <c r="H31" s="376" t="s">
        <v>43</v>
      </c>
      <c r="I31" s="377" t="s">
        <v>166</v>
      </c>
      <c r="J31" s="378" t="n">
        <v>9.73078622890505</v>
      </c>
      <c r="K31" s="379" t="n">
        <v>0.000757011692764891</v>
      </c>
      <c r="L31" s="380" t="n">
        <v>-57.3532154706007</v>
      </c>
      <c r="M31" s="381" t="n">
        <v>-17.2713566965421</v>
      </c>
      <c r="N31" s="2"/>
    </row>
    <row r="32" customFormat="false" ht="13.5" hidden="false" customHeight="false" outlineLevel="0" collapsed="false">
      <c r="A32" s="393" t="n">
        <v>1</v>
      </c>
      <c r="B32" s="393" t="n">
        <v>90.574545412559</v>
      </c>
      <c r="C32" s="393"/>
      <c r="D32" s="393"/>
      <c r="E32" s="393"/>
      <c r="F32" s="368"/>
      <c r="G32" s="382" t="s">
        <v>41</v>
      </c>
      <c r="H32" s="376" t="s">
        <v>40</v>
      </c>
      <c r="I32" s="377" t="s">
        <v>167</v>
      </c>
      <c r="J32" s="378" t="n">
        <v>9.73078622890505</v>
      </c>
      <c r="K32" s="379" t="n">
        <v>2.4345978535119E-007</v>
      </c>
      <c r="L32" s="380" t="n">
        <v>48.0996578522564</v>
      </c>
      <c r="M32" s="381" t="n">
        <v>88.181516626315</v>
      </c>
      <c r="N32" s="2"/>
    </row>
    <row r="33" customFormat="false" ht="13.5" hidden="false" customHeight="false" outlineLevel="0" collapsed="false">
      <c r="A33" s="393" t="n">
        <v>1</v>
      </c>
      <c r="B33" s="393" t="n">
        <v>99.7948660642924</v>
      </c>
      <c r="F33" s="368"/>
      <c r="G33" s="382"/>
      <c r="H33" s="376" t="s">
        <v>43</v>
      </c>
      <c r="I33" s="377" t="s">
        <v>168</v>
      </c>
      <c r="J33" s="378" t="n">
        <v>11.2361440973701</v>
      </c>
      <c r="K33" s="379" t="n">
        <v>0.0110762046206333</v>
      </c>
      <c r="L33" s="380" t="n">
        <v>7.68702920289098</v>
      </c>
      <c r="M33" s="381" t="n">
        <v>53.9695731085376</v>
      </c>
      <c r="N33" s="2"/>
    </row>
    <row r="34" customFormat="false" ht="13.5" hidden="false" customHeight="false" outlineLevel="0" collapsed="false">
      <c r="A34" s="393" t="n">
        <v>1</v>
      </c>
      <c r="B34" s="393" t="n">
        <v>115.763632426149</v>
      </c>
      <c r="F34" s="368"/>
      <c r="G34" s="384" t="s">
        <v>43</v>
      </c>
      <c r="H34" s="376" t="s">
        <v>40</v>
      </c>
      <c r="I34" s="377" t="s">
        <v>169</v>
      </c>
      <c r="J34" s="378" t="n">
        <v>9.73078622890505</v>
      </c>
      <c r="K34" s="379" t="n">
        <v>0.000757011692764891</v>
      </c>
      <c r="L34" s="380" t="n">
        <v>17.2713566965421</v>
      </c>
      <c r="M34" s="381" t="n">
        <v>57.3532154706007</v>
      </c>
      <c r="N34" s="2"/>
    </row>
    <row r="35" customFormat="false" ht="14.25" hidden="false" customHeight="false" outlineLevel="0" collapsed="false">
      <c r="A35" s="393" t="n">
        <v>1</v>
      </c>
      <c r="B35" s="393" t="n">
        <v>102.122705269426</v>
      </c>
      <c r="F35" s="368"/>
      <c r="G35" s="384"/>
      <c r="H35" s="385" t="s">
        <v>41</v>
      </c>
      <c r="I35" s="394" t="s">
        <v>170</v>
      </c>
      <c r="J35" s="387" t="n">
        <v>11.2361440973701</v>
      </c>
      <c r="K35" s="388" t="n">
        <v>0.0110762046206333</v>
      </c>
      <c r="L35" s="389" t="n">
        <v>-53.9695731085376</v>
      </c>
      <c r="M35" s="390" t="n">
        <v>-7.68702920289098</v>
      </c>
      <c r="N35" s="2"/>
    </row>
    <row r="36" customFormat="false" ht="14.25" hidden="false" customHeight="true" outlineLevel="0" collapsed="false">
      <c r="A36" s="393" t="n">
        <v>2</v>
      </c>
      <c r="B36" s="393" t="n">
        <v>149.451367569291</v>
      </c>
      <c r="F36" s="391" t="s">
        <v>36</v>
      </c>
      <c r="G36" s="391"/>
      <c r="H36" s="391"/>
      <c r="I36" s="391"/>
      <c r="J36" s="391"/>
      <c r="K36" s="391"/>
      <c r="L36" s="391"/>
      <c r="M36" s="391"/>
      <c r="N36" s="2"/>
    </row>
    <row r="37" customFormat="false" ht="13.5" hidden="false" customHeight="false" outlineLevel="0" collapsed="false">
      <c r="A37" s="393" t="n">
        <v>2</v>
      </c>
      <c r="B37" s="393" t="n">
        <v>126.794729872149</v>
      </c>
      <c r="I37" s="395"/>
      <c r="J37" s="396"/>
      <c r="K37" s="397"/>
      <c r="L37" s="398"/>
      <c r="M37" s="399"/>
      <c r="N37" s="398"/>
    </row>
    <row r="38" customFormat="false" ht="13.5" hidden="false" customHeight="false" outlineLevel="0" collapsed="false">
      <c r="A38" s="393" t="n">
        <v>2</v>
      </c>
      <c r="B38" s="393" t="n">
        <v>167.813540361542</v>
      </c>
      <c r="I38" s="395"/>
      <c r="J38" s="396"/>
      <c r="K38" s="397"/>
      <c r="L38" s="398"/>
      <c r="M38" s="398"/>
      <c r="N38" s="399"/>
    </row>
    <row r="39" customFormat="false" ht="13.5" hidden="false" customHeight="false" outlineLevel="0" collapsed="false">
      <c r="A39" s="393" t="n">
        <v>2</v>
      </c>
      <c r="B39" s="393" t="n">
        <v>147.353827531999</v>
      </c>
      <c r="I39" s="395"/>
      <c r="J39" s="396"/>
      <c r="K39" s="398"/>
      <c r="L39" s="400"/>
      <c r="M39" s="400"/>
      <c r="N39" s="400"/>
    </row>
    <row r="40" customFormat="false" ht="13.5" hidden="false" customHeight="false" outlineLevel="0" collapsed="false">
      <c r="A40" s="393" t="n">
        <v>2</v>
      </c>
      <c r="B40" s="393" t="n">
        <v>130.200211745788</v>
      </c>
      <c r="I40" s="395"/>
      <c r="J40" s="398"/>
      <c r="K40" s="398"/>
      <c r="L40" s="398"/>
      <c r="M40" s="398"/>
      <c r="N40" s="398"/>
    </row>
    <row r="41" customFormat="false" ht="13.5" hidden="false" customHeight="false" outlineLevel="0" collapsed="false">
      <c r="A41" s="393" t="n">
        <v>2</v>
      </c>
      <c r="B41" s="393" t="n">
        <v>175.868858109885</v>
      </c>
      <c r="I41" s="395"/>
      <c r="J41" s="398"/>
      <c r="K41" s="398"/>
      <c r="L41" s="398"/>
      <c r="M41" s="398"/>
      <c r="N41" s="398"/>
    </row>
    <row r="42" customFormat="false" ht="13.5" hidden="false" customHeight="false" outlineLevel="0" collapsed="false">
      <c r="A42" s="393" t="n">
        <v>2</v>
      </c>
      <c r="B42" s="393" t="n">
        <v>170.378063534281</v>
      </c>
      <c r="I42" s="393"/>
      <c r="J42" s="401"/>
      <c r="K42" s="401"/>
      <c r="L42" s="401"/>
      <c r="M42" s="401"/>
      <c r="N42" s="401"/>
    </row>
    <row r="43" customFormat="false" ht="13.5" hidden="false" customHeight="false" outlineLevel="0" collapsed="false">
      <c r="A43" s="393" t="n">
        <v>3</v>
      </c>
      <c r="B43" s="393" t="n">
        <v>130.515654854467</v>
      </c>
      <c r="I43" s="393"/>
      <c r="J43" s="393"/>
      <c r="K43" s="393"/>
      <c r="L43" s="393"/>
      <c r="M43" s="393"/>
      <c r="N43" s="393"/>
    </row>
    <row r="44" customFormat="false" ht="13.5" hidden="false" customHeight="false" outlineLevel="0" collapsed="false">
      <c r="A44" s="393" t="n">
        <v>3</v>
      </c>
      <c r="B44" s="393" t="n">
        <v>162.090892816049</v>
      </c>
      <c r="I44" s="393"/>
      <c r="J44" s="393"/>
      <c r="K44" s="393"/>
      <c r="L44" s="393"/>
      <c r="M44" s="393"/>
      <c r="N44" s="393"/>
    </row>
    <row r="45" customFormat="false" ht="13.5" hidden="false" customHeight="false" outlineLevel="0" collapsed="false">
      <c r="A45" s="393" t="n">
        <v>3</v>
      </c>
      <c r="B45" s="393" t="n">
        <v>138.143596511067</v>
      </c>
      <c r="I45" s="393"/>
      <c r="J45" s="393"/>
      <c r="K45" s="393"/>
      <c r="L45" s="393"/>
      <c r="M45" s="393"/>
      <c r="N45" s="393"/>
    </row>
    <row r="46" customFormat="false" ht="13.5" hidden="false" customHeight="false" outlineLevel="0" collapsed="false">
      <c r="A46" s="393" t="n">
        <v>3</v>
      </c>
      <c r="B46" s="393" t="n">
        <v>126.678700680105</v>
      </c>
      <c r="I46" s="393"/>
      <c r="J46" s="393"/>
      <c r="K46" s="393"/>
      <c r="L46" s="393"/>
      <c r="M46" s="393"/>
      <c r="N46" s="393"/>
    </row>
    <row r="47" customFormat="false" ht="13.5" hidden="false" customHeight="false" outlineLevel="0" collapsed="false">
      <c r="A47" s="393" t="n">
        <v>3</v>
      </c>
      <c r="B47" s="393" t="n">
        <v>98.5448427045353</v>
      </c>
      <c r="I47" s="393"/>
      <c r="J47" s="393"/>
      <c r="K47" s="393"/>
      <c r="L47" s="393"/>
      <c r="M47" s="393"/>
      <c r="N47" s="393"/>
    </row>
    <row r="48" customFormat="false" ht="13.5" hidden="false" customHeight="false" outlineLevel="0" collapsed="false">
      <c r="A48" s="393" t="n">
        <v>3</v>
      </c>
      <c r="B48" s="393" t="n">
        <v>115.913565572424</v>
      </c>
      <c r="I48" s="393"/>
      <c r="J48" s="393"/>
      <c r="K48" s="393"/>
      <c r="L48" s="393"/>
      <c r="M48" s="393"/>
      <c r="N48" s="393"/>
    </row>
    <row r="49" customFormat="false" ht="13.5" hidden="false" customHeight="false" outlineLevel="0" collapsed="false">
      <c r="A49" s="393" t="n">
        <v>3</v>
      </c>
      <c r="B49" s="393" t="n">
        <v>80.1752374129087</v>
      </c>
    </row>
  </sheetData>
  <mergeCells count="11">
    <mergeCell ref="F26:M26"/>
    <mergeCell ref="F28:H29"/>
    <mergeCell ref="I28:I29"/>
    <mergeCell ref="J28:J29"/>
    <mergeCell ref="K28:K29"/>
    <mergeCell ref="L28:M28"/>
    <mergeCell ref="F30:F35"/>
    <mergeCell ref="G30:G31"/>
    <mergeCell ref="G32:G33"/>
    <mergeCell ref="G34:G35"/>
    <mergeCell ref="F36:M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23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O92" activeCellId="0" sqref="O92"/>
    </sheetView>
  </sheetViews>
  <sheetFormatPr defaultColWidth="9.0546875" defaultRowHeight="12.75" zeroHeight="false" outlineLevelRow="0" outlineLevelCol="0"/>
  <sheetData>
    <row r="1" customFormat="false" ht="14.25" hidden="false" customHeight="false" outlineLevel="0" collapsed="false">
      <c r="A1" s="402" t="s">
        <v>47</v>
      </c>
      <c r="B1" s="402"/>
      <c r="C1" s="402"/>
      <c r="D1" s="402"/>
      <c r="E1" s="402"/>
      <c r="H1" s="402" t="s">
        <v>171</v>
      </c>
      <c r="I1" s="402"/>
      <c r="J1" s="402"/>
      <c r="K1" s="402"/>
      <c r="L1" s="402"/>
      <c r="N1" s="403" t="s">
        <v>51</v>
      </c>
      <c r="O1" s="403"/>
      <c r="P1" s="403"/>
      <c r="Q1" s="403"/>
      <c r="R1" s="403"/>
    </row>
    <row r="2" customFormat="false" ht="14.25" hidden="false" customHeight="false" outlineLevel="0" collapsed="false">
      <c r="A2" s="404" t="s">
        <v>15</v>
      </c>
      <c r="B2" s="404" t="s">
        <v>172</v>
      </c>
      <c r="C2" s="404" t="s">
        <v>173</v>
      </c>
      <c r="D2" s="404" t="s">
        <v>174</v>
      </c>
      <c r="E2" s="404" t="s">
        <v>175</v>
      </c>
      <c r="F2" s="405"/>
      <c r="G2" s="405"/>
      <c r="H2" s="404" t="s">
        <v>15</v>
      </c>
      <c r="I2" s="404" t="s">
        <v>172</v>
      </c>
      <c r="J2" s="404" t="s">
        <v>173</v>
      </c>
      <c r="K2" s="404" t="s">
        <v>174</v>
      </c>
      <c r="L2" s="404" t="s">
        <v>175</v>
      </c>
      <c r="M2" s="405"/>
      <c r="N2" s="404" t="s">
        <v>15</v>
      </c>
      <c r="O2" s="404" t="s">
        <v>172</v>
      </c>
      <c r="P2" s="404" t="s">
        <v>173</v>
      </c>
      <c r="Q2" s="404" t="s">
        <v>174</v>
      </c>
      <c r="R2" s="404" t="s">
        <v>175</v>
      </c>
      <c r="S2" s="405"/>
      <c r="T2" s="405"/>
    </row>
    <row r="3" customFormat="false" ht="14.25" hidden="false" customHeight="false" outlineLevel="0" collapsed="false">
      <c r="A3" s="406"/>
      <c r="B3" s="406" t="n">
        <v>4.05030150331524</v>
      </c>
      <c r="C3" s="406" t="n">
        <v>0.033236615345479</v>
      </c>
      <c r="D3" s="406" t="n">
        <v>189.293045715104</v>
      </c>
      <c r="E3" s="406" t="n">
        <v>0.613447755697739</v>
      </c>
      <c r="F3" s="405"/>
      <c r="G3" s="405"/>
      <c r="H3" s="405"/>
      <c r="I3" s="406" t="n">
        <v>1.06819733494392</v>
      </c>
      <c r="J3" s="406" t="n">
        <v>0.00581210389445229</v>
      </c>
      <c r="K3" s="406" t="n">
        <v>98.8082119446146</v>
      </c>
      <c r="L3" s="406" t="n">
        <v>0.074071987244475</v>
      </c>
      <c r="M3" s="405"/>
      <c r="N3" s="405"/>
      <c r="O3" s="406" t="n">
        <v>1.87046520502713</v>
      </c>
      <c r="P3" s="406" t="n">
        <v>0.0167507700708629</v>
      </c>
      <c r="Q3" s="406" t="n">
        <v>209.567975040923</v>
      </c>
      <c r="R3" s="406" t="n">
        <v>0.284465687446054</v>
      </c>
      <c r="S3" s="406"/>
      <c r="T3" s="406"/>
    </row>
    <row r="4" customFormat="false" ht="14.25" hidden="false" customHeight="false" outlineLevel="0" collapsed="false">
      <c r="A4" s="406"/>
      <c r="B4" s="406" t="n">
        <v>4.50192310442505</v>
      </c>
      <c r="C4" s="406" t="n">
        <v>0.0329749317782363</v>
      </c>
      <c r="D4" s="406" t="n">
        <v>165.285207530346</v>
      </c>
      <c r="E4" s="406" t="n">
        <v>0.607962317312934</v>
      </c>
      <c r="F4" s="405"/>
      <c r="G4" s="405"/>
      <c r="H4" s="405"/>
      <c r="I4" s="406" t="n">
        <v>1.08538532978674</v>
      </c>
      <c r="J4" s="406" t="n">
        <v>0.00688564355588995</v>
      </c>
      <c r="K4" s="406" t="n">
        <v>140.127699207634</v>
      </c>
      <c r="L4" s="406" t="n">
        <v>0.0878316130646767</v>
      </c>
      <c r="M4" s="405"/>
      <c r="N4" s="405"/>
      <c r="O4" s="406" t="n">
        <v>1.69712873095672</v>
      </c>
      <c r="P4" s="406" t="n">
        <v>0.0177953540103746</v>
      </c>
      <c r="Q4" s="406" t="n">
        <v>235.264971062075</v>
      </c>
      <c r="R4" s="406" t="n">
        <v>0.29851808278662</v>
      </c>
      <c r="S4" s="406"/>
      <c r="T4" s="406"/>
    </row>
    <row r="5" customFormat="false" ht="14.25" hidden="false" customHeight="false" outlineLevel="0" collapsed="false">
      <c r="A5" s="406"/>
      <c r="B5" s="406" t="n">
        <v>5.00517082359089</v>
      </c>
      <c r="C5" s="406" t="n">
        <v>0.033887911968585</v>
      </c>
      <c r="D5" s="406" t="n">
        <v>147.192119739914</v>
      </c>
      <c r="E5" s="406" t="n">
        <v>0.620522614041897</v>
      </c>
      <c r="F5" s="405"/>
      <c r="G5" s="405"/>
      <c r="H5" s="405"/>
      <c r="I5" s="406" t="n">
        <v>0.885198065092783</v>
      </c>
      <c r="J5" s="406" t="n">
        <v>0.00720242411500275</v>
      </c>
      <c r="K5" s="406" t="n">
        <v>195.139258719714</v>
      </c>
      <c r="L5" s="406" t="n">
        <v>0.0929213518477382</v>
      </c>
      <c r="M5" s="405"/>
      <c r="N5" s="405"/>
      <c r="O5" s="406" t="n">
        <v>2.24575913041717</v>
      </c>
      <c r="P5" s="406" t="n">
        <v>0.0183971864981667</v>
      </c>
      <c r="Q5" s="406" t="n">
        <v>192.053149758562</v>
      </c>
      <c r="R5" s="406" t="n">
        <v>0.313155127507992</v>
      </c>
      <c r="S5" s="406"/>
      <c r="T5" s="406"/>
    </row>
    <row r="6" customFormat="false" ht="14.25" hidden="false" customHeight="false" outlineLevel="0" collapsed="false">
      <c r="A6" s="406"/>
      <c r="B6" s="406" t="n">
        <v>5.24266252379596</v>
      </c>
      <c r="C6" s="406" t="n">
        <v>0.035776310989975</v>
      </c>
      <c r="D6" s="406" t="n">
        <v>148.52467027938</v>
      </c>
      <c r="E6" s="406" t="n">
        <v>0.646671827929582</v>
      </c>
      <c r="F6" s="405"/>
      <c r="G6" s="405"/>
      <c r="H6" s="405"/>
      <c r="I6" s="406" t="n">
        <v>0.95213794907582</v>
      </c>
      <c r="J6" s="406" t="n">
        <v>0.00602794121205264</v>
      </c>
      <c r="K6" s="406" t="n">
        <v>139.433287403935</v>
      </c>
      <c r="L6" s="406" t="n">
        <v>0.0773929723924199</v>
      </c>
      <c r="M6" s="405"/>
      <c r="N6" s="405"/>
      <c r="O6" s="406" t="n">
        <v>2.18524278017001</v>
      </c>
      <c r="P6" s="406" t="n">
        <v>0.0203728757446961</v>
      </c>
      <c r="Q6" s="406" t="n">
        <v>215.442192624076</v>
      </c>
      <c r="R6" s="406" t="n">
        <v>0.352043024680756</v>
      </c>
      <c r="S6" s="406"/>
      <c r="T6" s="406"/>
    </row>
    <row r="7" customFormat="false" ht="14.25" hidden="false" customHeight="false" outlineLevel="0" collapsed="false">
      <c r="A7" s="406"/>
      <c r="B7" s="406" t="n">
        <v>6.468151304731</v>
      </c>
      <c r="C7" s="406" t="n">
        <v>0.0494435390463523</v>
      </c>
      <c r="D7" s="406" t="n">
        <v>171.251231840841</v>
      </c>
      <c r="E7" s="406" t="n">
        <v>0.846150240328525</v>
      </c>
      <c r="F7" s="405"/>
      <c r="G7" s="405"/>
      <c r="H7" s="405"/>
      <c r="I7" s="407" t="n">
        <v>0.997729669724816</v>
      </c>
      <c r="J7" s="407" t="n">
        <v>0.00648202819434941</v>
      </c>
      <c r="K7" s="407" t="n">
        <v>143.377114318974</v>
      </c>
      <c r="L7" s="407" t="n">
        <v>0.0830544811373275</v>
      </c>
      <c r="M7" s="405"/>
      <c r="N7" s="405"/>
      <c r="O7" s="406" t="n">
        <v>3.37267301688247</v>
      </c>
      <c r="P7" s="406" t="n">
        <v>0.0264927072615496</v>
      </c>
      <c r="Q7" s="406" t="n">
        <v>182.557307076506</v>
      </c>
      <c r="R7" s="406" t="n">
        <v>0.452459542416261</v>
      </c>
      <c r="S7" s="406"/>
      <c r="T7" s="406"/>
    </row>
    <row r="8" customFormat="false" ht="14.25" hidden="false" customHeight="false" outlineLevel="0" collapsed="false">
      <c r="A8" s="406"/>
      <c r="B8" s="406" t="n">
        <v>7.34976772370741</v>
      </c>
      <c r="C8" s="406" t="n">
        <v>0.0551844603260211</v>
      </c>
      <c r="D8" s="406" t="n">
        <v>166.101233495164</v>
      </c>
      <c r="E8" s="406" t="n">
        <v>0.917020287855145</v>
      </c>
      <c r="F8" s="405"/>
      <c r="G8" s="405"/>
      <c r="H8" s="405"/>
      <c r="I8" s="407" t="n">
        <v>0.0477765402813975</v>
      </c>
      <c r="J8" s="407" t="n">
        <v>0.000333775023737237</v>
      </c>
      <c r="K8" s="407" t="n">
        <v>19.7733387863552</v>
      </c>
      <c r="L8" s="407" t="n">
        <v>0.00440562145513224</v>
      </c>
      <c r="M8" s="405"/>
      <c r="N8" s="405"/>
      <c r="O8" s="406" t="n">
        <v>3.34092601461708</v>
      </c>
      <c r="P8" s="406" t="n">
        <v>0.0284393490738023</v>
      </c>
      <c r="Q8" s="406" t="n">
        <v>198.009932219763</v>
      </c>
      <c r="R8" s="406" t="n">
        <v>0.485246403327208</v>
      </c>
      <c r="S8" s="406"/>
      <c r="T8" s="406"/>
    </row>
    <row r="9" customFormat="false" ht="14.25" hidden="false" customHeight="false" outlineLevel="0" collapsed="false">
      <c r="A9" s="406"/>
      <c r="B9" s="406" t="n">
        <v>7.84662628890892</v>
      </c>
      <c r="C9" s="406" t="n">
        <v>0.0596207222282993</v>
      </c>
      <c r="D9" s="406" t="n">
        <v>167.810481393205</v>
      </c>
      <c r="E9" s="406" t="n">
        <v>0.973277364896125</v>
      </c>
      <c r="F9" s="405"/>
      <c r="G9" s="405"/>
      <c r="H9" s="405"/>
      <c r="I9" s="405"/>
      <c r="J9" s="405"/>
      <c r="K9" s="405"/>
      <c r="L9" s="405"/>
      <c r="M9" s="405"/>
      <c r="N9" s="405"/>
      <c r="O9" s="406" t="n">
        <v>3.86095676148408</v>
      </c>
      <c r="P9" s="406" t="n">
        <v>0.0306659730896062</v>
      </c>
      <c r="Q9" s="406" t="n">
        <v>183.555988554642</v>
      </c>
      <c r="R9" s="406" t="n">
        <v>0.538863704156105</v>
      </c>
      <c r="S9" s="406"/>
      <c r="T9" s="406"/>
    </row>
    <row r="10" customFormat="false" ht="14.25" hidden="false" customHeight="false" outlineLevel="0" collapsed="false">
      <c r="A10" s="406"/>
      <c r="B10" s="406" t="n">
        <v>8.48460051933899</v>
      </c>
      <c r="C10" s="406" t="n">
        <v>0.0671105446174468</v>
      </c>
      <c r="D10" s="406" t="n">
        <v>174.935919363724</v>
      </c>
      <c r="E10" s="406" t="n">
        <v>1.0545229315723</v>
      </c>
      <c r="F10" s="405"/>
      <c r="G10" s="405"/>
      <c r="H10" s="405"/>
      <c r="I10" s="405"/>
      <c r="J10" s="405"/>
      <c r="K10" s="405"/>
      <c r="L10" s="405"/>
      <c r="M10" s="405"/>
      <c r="N10" s="405"/>
      <c r="O10" s="406" t="n">
        <v>4.2600848400625</v>
      </c>
      <c r="P10" s="406" t="n">
        <v>0.0345575411409176</v>
      </c>
      <c r="Q10" s="406" t="n">
        <v>186.96376069198</v>
      </c>
      <c r="R10" s="406" t="n">
        <v>0.604765977497499</v>
      </c>
      <c r="S10" s="406"/>
      <c r="T10" s="406"/>
    </row>
    <row r="11" customFormat="false" ht="14.25" hidden="false" customHeight="false" outlineLevel="0" collapsed="false">
      <c r="A11" s="406"/>
      <c r="B11" s="407" t="n">
        <v>6.11865047397668</v>
      </c>
      <c r="C11" s="407" t="n">
        <v>0.0459043795375494</v>
      </c>
      <c r="D11" s="407" t="n">
        <v>166.29923866971</v>
      </c>
      <c r="E11" s="407" t="n">
        <v>0.784946917454281</v>
      </c>
      <c r="F11" s="405"/>
      <c r="G11" s="405"/>
      <c r="H11" s="405"/>
      <c r="I11" s="405"/>
      <c r="J11" s="405"/>
      <c r="K11" s="405"/>
      <c r="L11" s="405"/>
      <c r="M11" s="405"/>
      <c r="N11" s="405"/>
      <c r="O11" s="406" t="n">
        <v>0.416002011085647</v>
      </c>
      <c r="P11" s="406" t="n">
        <v>0.00503971895175005</v>
      </c>
      <c r="Q11" s="406" t="n">
        <v>257.796978420574</v>
      </c>
      <c r="R11" s="406" t="n">
        <v>0.0873990153225426</v>
      </c>
      <c r="S11" s="406"/>
      <c r="T11" s="406"/>
    </row>
    <row r="12" customFormat="false" ht="14.25" hidden="false" customHeight="false" outlineLevel="0" collapsed="false">
      <c r="A12" s="406"/>
      <c r="B12" s="407" t="n">
        <v>0.584326340143715</v>
      </c>
      <c r="C12" s="407" t="n">
        <v>0.00483864867868661</v>
      </c>
      <c r="D12" s="407" t="n">
        <v>4.84067263487222</v>
      </c>
      <c r="E12" s="407" t="n">
        <v>0.0649477358325516</v>
      </c>
      <c r="F12" s="405"/>
      <c r="G12" s="405"/>
      <c r="H12" s="405"/>
      <c r="I12" s="405"/>
      <c r="J12" s="405"/>
      <c r="K12" s="405"/>
      <c r="L12" s="405"/>
      <c r="M12" s="405"/>
      <c r="N12" s="405"/>
      <c r="O12" s="406" t="n">
        <v>0.604963919269481</v>
      </c>
      <c r="P12" s="406" t="n">
        <v>0.00746277602883442</v>
      </c>
      <c r="Q12" s="406" t="n">
        <v>259.688712230245</v>
      </c>
      <c r="R12" s="406" t="n">
        <v>0.129228386559707</v>
      </c>
      <c r="S12" s="406"/>
      <c r="T12" s="406"/>
    </row>
    <row r="13" customFormat="false" ht="14.25" hidden="false" customHeight="false" outlineLevel="0" collapsed="false">
      <c r="A13" s="406"/>
      <c r="B13" s="405"/>
      <c r="C13" s="405"/>
      <c r="D13" s="405"/>
      <c r="E13" s="405"/>
      <c r="F13" s="405"/>
      <c r="G13" s="405"/>
      <c r="H13" s="405"/>
      <c r="I13" s="405"/>
      <c r="J13" s="405"/>
      <c r="K13" s="405"/>
      <c r="L13" s="405"/>
      <c r="M13" s="405"/>
      <c r="N13" s="405"/>
      <c r="O13" s="406" t="n">
        <v>0.808019489731424</v>
      </c>
      <c r="P13" s="406" t="n">
        <v>0.0099998279381828</v>
      </c>
      <c r="Q13" s="406" t="n">
        <v>259.594993564642</v>
      </c>
      <c r="R13" s="406" t="n">
        <v>0.172542368564485</v>
      </c>
      <c r="S13" s="406"/>
      <c r="T13" s="406"/>
    </row>
    <row r="14" customFormat="false" ht="14.25" hidden="false" customHeight="false" outlineLevel="0" collapsed="false">
      <c r="A14" s="406"/>
      <c r="B14" s="405"/>
      <c r="C14" s="405"/>
      <c r="D14" s="405"/>
      <c r="E14" s="405"/>
      <c r="F14" s="405"/>
      <c r="G14" s="405"/>
      <c r="H14" s="405"/>
      <c r="I14" s="405"/>
      <c r="J14" s="405"/>
      <c r="K14" s="405"/>
      <c r="L14" s="405"/>
      <c r="M14" s="405"/>
      <c r="N14" s="405"/>
      <c r="O14" s="407" t="n">
        <v>2.24202017270034</v>
      </c>
      <c r="P14" s="407" t="n">
        <v>0.0196340072553403</v>
      </c>
      <c r="Q14" s="407" t="n">
        <v>216.408723749453</v>
      </c>
      <c r="R14" s="407" t="n">
        <v>0.338062483660476</v>
      </c>
      <c r="S14" s="406"/>
      <c r="T14" s="406"/>
    </row>
    <row r="15" customFormat="false" ht="14.25" hidden="false" customHeight="false" outlineLevel="0" collapsed="false">
      <c r="A15" s="406"/>
      <c r="B15" s="405"/>
      <c r="C15" s="405"/>
      <c r="D15" s="405"/>
      <c r="E15" s="405"/>
      <c r="F15" s="405"/>
      <c r="G15" s="405"/>
      <c r="H15" s="405"/>
      <c r="I15" s="405"/>
      <c r="J15" s="405"/>
      <c r="K15" s="405"/>
      <c r="L15" s="405"/>
      <c r="M15" s="405"/>
      <c r="N15" s="405"/>
      <c r="O15" s="407" t="n">
        <v>0.401002850536328</v>
      </c>
      <c r="P15" s="407" t="n">
        <v>0.00291814204672824</v>
      </c>
      <c r="Q15" s="407" t="n">
        <v>9.47648908921165</v>
      </c>
      <c r="R15" s="407" t="n">
        <v>0.0509272786461227</v>
      </c>
      <c r="S15" s="406"/>
      <c r="T15" s="406"/>
    </row>
    <row r="16" customFormat="false" ht="14.25" hidden="false" customHeight="false" outlineLevel="0" collapsed="false">
      <c r="A16" s="406"/>
      <c r="B16" s="405"/>
      <c r="C16" s="405"/>
      <c r="D16" s="405"/>
      <c r="E16" s="405"/>
      <c r="F16" s="405"/>
      <c r="G16" s="405"/>
      <c r="H16" s="405"/>
      <c r="I16" s="405"/>
      <c r="J16" s="405"/>
      <c r="K16" s="405"/>
      <c r="L16" s="405"/>
      <c r="M16" s="405"/>
      <c r="N16" s="405"/>
      <c r="O16" s="405"/>
      <c r="P16" s="405"/>
      <c r="Q16" s="405"/>
      <c r="R16" s="406"/>
      <c r="S16" s="406"/>
      <c r="T16" s="406"/>
    </row>
    <row r="19" customFormat="false" ht="14.25" hidden="false" customHeight="false" outlineLevel="0" collapsed="false">
      <c r="A19" s="404" t="s">
        <v>7</v>
      </c>
      <c r="B19" s="404" t="s">
        <v>172</v>
      </c>
      <c r="C19" s="404" t="s">
        <v>173</v>
      </c>
      <c r="D19" s="404" t="s">
        <v>174</v>
      </c>
      <c r="E19" s="404" t="s">
        <v>175</v>
      </c>
      <c r="F19" s="405"/>
      <c r="G19" s="405"/>
      <c r="H19" s="404" t="s">
        <v>7</v>
      </c>
      <c r="I19" s="404" t="s">
        <v>172</v>
      </c>
      <c r="J19" s="404" t="s">
        <v>173</v>
      </c>
      <c r="K19" s="404" t="s">
        <v>174</v>
      </c>
      <c r="L19" s="404" t="s">
        <v>175</v>
      </c>
      <c r="M19" s="405"/>
      <c r="N19" s="404" t="s">
        <v>7</v>
      </c>
      <c r="O19" s="404" t="s">
        <v>172</v>
      </c>
      <c r="P19" s="404" t="s">
        <v>173</v>
      </c>
      <c r="Q19" s="404" t="s">
        <v>174</v>
      </c>
      <c r="R19" s="404" t="s">
        <v>175</v>
      </c>
      <c r="S19" s="405"/>
      <c r="T19" s="405"/>
    </row>
    <row r="20" customFormat="false" ht="14.25" hidden="false" customHeight="false" outlineLevel="0" collapsed="false">
      <c r="A20" s="406"/>
      <c r="B20" s="408" t="n">
        <v>9.33986969639277</v>
      </c>
      <c r="C20" s="408" t="n">
        <v>0.0987457900353533</v>
      </c>
      <c r="D20" s="408" t="n">
        <v>226.919621682706</v>
      </c>
      <c r="E20" s="408" t="n">
        <v>1.02795398470464</v>
      </c>
      <c r="F20" s="405"/>
      <c r="G20" s="405"/>
      <c r="H20" s="405"/>
      <c r="I20" s="408" t="n">
        <v>3.47717645500961</v>
      </c>
      <c r="J20" s="408" t="n">
        <v>0.0359704544069892</v>
      </c>
      <c r="K20" s="408" t="n">
        <v>233.444051315772</v>
      </c>
      <c r="L20" s="408" t="n">
        <v>0.421759985546445</v>
      </c>
      <c r="M20" s="405"/>
      <c r="N20" s="405"/>
      <c r="O20" s="406" t="n">
        <v>4.06894788636069</v>
      </c>
      <c r="P20" s="406" t="n">
        <v>0.0317224703128651</v>
      </c>
      <c r="Q20" s="406" t="n">
        <v>180.044227957704</v>
      </c>
      <c r="R20" s="406" t="n">
        <v>0.499311273858354</v>
      </c>
      <c r="S20" s="406"/>
      <c r="T20" s="406"/>
    </row>
    <row r="21" customFormat="false" ht="14.25" hidden="false" customHeight="false" outlineLevel="0" collapsed="false">
      <c r="A21" s="408"/>
      <c r="B21" s="408" t="n">
        <v>9.02384768462232</v>
      </c>
      <c r="C21" s="408" t="n">
        <v>0.100877029640722</v>
      </c>
      <c r="D21" s="408" t="n">
        <v>235.272173732067</v>
      </c>
      <c r="E21" s="408" t="n">
        <v>1.0540235134591</v>
      </c>
      <c r="F21" s="405"/>
      <c r="G21" s="405"/>
      <c r="H21" s="408"/>
      <c r="I21" s="408" t="n">
        <v>3.49870293404097</v>
      </c>
      <c r="J21" s="408" t="n">
        <v>0.0368255858303583</v>
      </c>
      <c r="K21" s="408" t="n">
        <v>235.848289461744</v>
      </c>
      <c r="L21" s="408" t="n">
        <v>0.450322949356938</v>
      </c>
      <c r="M21" s="405"/>
      <c r="N21" s="405"/>
      <c r="O21" s="406" t="n">
        <v>4.58715416439646</v>
      </c>
      <c r="P21" s="406" t="n">
        <v>0.0334343701206824</v>
      </c>
      <c r="Q21" s="406" t="n">
        <v>165.236904202847</v>
      </c>
      <c r="R21" s="406" t="n">
        <v>0.516141556141867</v>
      </c>
      <c r="S21" s="406"/>
      <c r="T21" s="406"/>
    </row>
    <row r="22" customFormat="false" ht="14.25" hidden="false" customHeight="false" outlineLevel="0" collapsed="false">
      <c r="A22" s="408"/>
      <c r="B22" s="408" t="n">
        <v>9.0248565833485</v>
      </c>
      <c r="C22" s="408" t="n">
        <v>0.100618023898737</v>
      </c>
      <c r="D22" s="408" t="n">
        <v>234.778818640615</v>
      </c>
      <c r="E22" s="408" t="n">
        <v>1.02557335031716</v>
      </c>
      <c r="F22" s="405"/>
      <c r="G22" s="405"/>
      <c r="H22" s="408"/>
      <c r="I22" s="408" t="n">
        <v>3.38758897961399</v>
      </c>
      <c r="J22" s="408" t="n">
        <v>0.0348864858438339</v>
      </c>
      <c r="K22" s="408" t="n">
        <v>232.635282935915</v>
      </c>
      <c r="L22" s="408" t="n">
        <v>0.421380841799367</v>
      </c>
      <c r="M22" s="405"/>
      <c r="N22" s="405"/>
      <c r="O22" s="406" t="n">
        <v>4.54639282917293</v>
      </c>
      <c r="P22" s="406" t="n">
        <v>0.0340975466154475</v>
      </c>
      <c r="Q22" s="406" t="n">
        <v>171.396444883593</v>
      </c>
      <c r="R22" s="406" t="n">
        <v>0.522054199827156</v>
      </c>
      <c r="S22" s="406"/>
      <c r="T22" s="406"/>
    </row>
    <row r="23" customFormat="false" ht="14.25" hidden="false" customHeight="false" outlineLevel="0" collapsed="false">
      <c r="A23" s="408"/>
      <c r="B23" s="408" t="n">
        <v>9.10415654033952</v>
      </c>
      <c r="C23" s="408" t="n">
        <v>0.0848661894791158</v>
      </c>
      <c r="D23" s="408" t="n">
        <v>207.015093638413</v>
      </c>
      <c r="E23" s="408" t="n">
        <v>0.821098872192079</v>
      </c>
      <c r="F23" s="405"/>
      <c r="G23" s="405"/>
      <c r="H23" s="408"/>
      <c r="I23" s="408" t="n">
        <v>2.88062077176569</v>
      </c>
      <c r="J23" s="408" t="n">
        <v>0.0358652894030091</v>
      </c>
      <c r="K23" s="408" t="n">
        <v>260.011306267361</v>
      </c>
      <c r="L23" s="408" t="n">
        <v>0.433517869432342</v>
      </c>
      <c r="M23" s="405"/>
      <c r="N23" s="405"/>
      <c r="O23" s="406" t="n">
        <v>3.73537553781133</v>
      </c>
      <c r="P23" s="406" t="n">
        <v>0.0364330549944815</v>
      </c>
      <c r="Q23" s="406" t="n">
        <v>222.278186849676</v>
      </c>
      <c r="R23" s="406" t="n">
        <v>0.536187425343085</v>
      </c>
      <c r="S23" s="406"/>
      <c r="T23" s="406"/>
    </row>
    <row r="24" customFormat="false" ht="14.25" hidden="false" customHeight="false" outlineLevel="0" collapsed="false">
      <c r="A24" s="408"/>
      <c r="B24" s="408" t="n">
        <v>9.29148705114406</v>
      </c>
      <c r="C24" s="408" t="n">
        <v>0.0850484945672495</v>
      </c>
      <c r="D24" s="408" t="n">
        <v>203.620107153293</v>
      </c>
      <c r="E24" s="408" t="n">
        <v>0.819551998591903</v>
      </c>
      <c r="F24" s="405"/>
      <c r="G24" s="405"/>
      <c r="H24" s="408"/>
      <c r="I24" s="408" t="n">
        <v>3.32463400411543</v>
      </c>
      <c r="J24" s="408" t="n">
        <v>0.0348057243242174</v>
      </c>
      <c r="K24" s="408" t="n">
        <v>235.28998118596</v>
      </c>
      <c r="L24" s="408" t="n">
        <v>0.425233902250874</v>
      </c>
      <c r="M24" s="405"/>
      <c r="N24" s="405"/>
      <c r="O24" s="406" t="n">
        <v>3.59952995073016</v>
      </c>
      <c r="P24" s="406" t="n">
        <v>0.0370477879111722</v>
      </c>
      <c r="Q24" s="406" t="n">
        <v>230.950911041489</v>
      </c>
      <c r="R24" s="406" t="n">
        <v>0.547557634190222</v>
      </c>
      <c r="S24" s="406"/>
      <c r="T24" s="406"/>
    </row>
    <row r="25" customFormat="false" ht="14.25" hidden="false" customHeight="false" outlineLevel="0" collapsed="false">
      <c r="A25" s="408"/>
      <c r="B25" s="407" t="n">
        <v>9.15684351116944</v>
      </c>
      <c r="C25" s="407" t="n">
        <v>0.0940311055242355</v>
      </c>
      <c r="D25" s="407" t="n">
        <v>221.521162969419</v>
      </c>
      <c r="E25" s="407" t="n">
        <v>0.949640343852976</v>
      </c>
      <c r="F25" s="405"/>
      <c r="G25" s="405"/>
      <c r="H25" s="408"/>
      <c r="I25" s="407" t="n">
        <v>3.31374462890914</v>
      </c>
      <c r="J25" s="407" t="n">
        <v>0.0356707079616816</v>
      </c>
      <c r="K25" s="407" t="n">
        <v>239.44578223335</v>
      </c>
      <c r="L25" s="407" t="n">
        <v>0.430443109677193</v>
      </c>
      <c r="M25" s="405"/>
      <c r="N25" s="405"/>
      <c r="O25" s="406" t="n">
        <v>4.08105516234217</v>
      </c>
      <c r="P25" s="406" t="n">
        <v>0.0396230372270629</v>
      </c>
      <c r="Q25" s="406" t="n">
        <v>220.839646806813</v>
      </c>
      <c r="R25" s="406" t="n">
        <v>0.58155252748119</v>
      </c>
      <c r="S25" s="406"/>
      <c r="T25" s="406"/>
    </row>
    <row r="26" customFormat="false" ht="14.25" hidden="false" customHeight="false" outlineLevel="0" collapsed="false">
      <c r="A26" s="408"/>
      <c r="B26" s="407" t="n">
        <v>0.0668998592016813</v>
      </c>
      <c r="C26" s="407" t="n">
        <v>0.00372266978416744</v>
      </c>
      <c r="D26" s="407" t="n">
        <v>6.800268134925</v>
      </c>
      <c r="E26" s="407" t="n">
        <v>0.0530285684422393</v>
      </c>
      <c r="F26" s="405"/>
      <c r="G26" s="405"/>
      <c r="H26" s="408"/>
      <c r="I26" s="407" t="n">
        <v>0.112713659036959</v>
      </c>
      <c r="J26" s="407" t="n">
        <v>0.000375809378777682</v>
      </c>
      <c r="K26" s="407" t="n">
        <v>5.1747323122462</v>
      </c>
      <c r="L26" s="407" t="n">
        <v>0.00542825643744893</v>
      </c>
      <c r="M26" s="405"/>
      <c r="N26" s="405"/>
      <c r="O26" s="406" t="n">
        <v>3.92194031192883</v>
      </c>
      <c r="P26" s="406" t="n">
        <v>0.0390990282897515</v>
      </c>
      <c r="Q26" s="406" t="n">
        <v>225.318387639363</v>
      </c>
      <c r="R26" s="406" t="n">
        <v>0.575834640523449</v>
      </c>
      <c r="S26" s="406"/>
      <c r="T26" s="406"/>
    </row>
    <row r="27" customFormat="false" ht="14.25" hidden="false" customHeight="false" outlineLevel="0" collapsed="false">
      <c r="A27" s="406"/>
      <c r="B27" s="405"/>
      <c r="C27" s="405"/>
      <c r="D27" s="405"/>
      <c r="E27" s="405"/>
      <c r="F27" s="405"/>
      <c r="G27" s="405"/>
      <c r="H27" s="405"/>
      <c r="I27" s="405"/>
      <c r="J27" s="405"/>
      <c r="K27" s="405"/>
      <c r="L27" s="405"/>
      <c r="M27" s="405"/>
      <c r="N27" s="405"/>
      <c r="O27" s="406" t="n">
        <v>4.05695852963315</v>
      </c>
      <c r="P27" s="406" t="n">
        <v>0.0402594819980618</v>
      </c>
      <c r="Q27" s="406" t="n">
        <v>224.354593286734</v>
      </c>
      <c r="R27" s="406" t="n">
        <v>0.588710025259493</v>
      </c>
      <c r="S27" s="406"/>
      <c r="T27" s="406"/>
    </row>
    <row r="28" customFormat="false" ht="14.25" hidden="false" customHeight="false" outlineLevel="0" collapsed="false">
      <c r="A28" s="406"/>
      <c r="B28" s="405"/>
      <c r="C28" s="405"/>
      <c r="D28" s="405"/>
      <c r="E28" s="405"/>
      <c r="F28" s="405"/>
      <c r="G28" s="405"/>
      <c r="H28" s="405"/>
      <c r="I28" s="405"/>
      <c r="J28" s="405"/>
      <c r="K28" s="405"/>
      <c r="L28" s="405"/>
      <c r="M28" s="405"/>
      <c r="N28" s="405"/>
      <c r="O28" s="407" t="n">
        <v>4.07466929654697</v>
      </c>
      <c r="P28" s="407" t="n">
        <v>0.0364645971836906</v>
      </c>
      <c r="Q28" s="407" t="n">
        <v>205.052412833527</v>
      </c>
      <c r="R28" s="407" t="n">
        <v>0.545918660328102</v>
      </c>
      <c r="S28" s="406"/>
      <c r="T28" s="406"/>
    </row>
    <row r="29" customFormat="false" ht="14.25" hidden="false" customHeight="false" outlineLevel="0" collapsed="false">
      <c r="A29" s="406"/>
      <c r="B29" s="405"/>
      <c r="C29" s="405"/>
      <c r="D29" s="405"/>
      <c r="E29" s="405"/>
      <c r="F29" s="405"/>
      <c r="G29" s="405"/>
      <c r="H29" s="405"/>
      <c r="I29" s="405"/>
      <c r="J29" s="405"/>
      <c r="K29" s="405"/>
      <c r="L29" s="405"/>
      <c r="M29" s="405"/>
      <c r="N29" s="405"/>
      <c r="O29" s="407" t="n">
        <v>0.123183574645124</v>
      </c>
      <c r="P29" s="407" t="n">
        <v>0.00110946576231405</v>
      </c>
      <c r="Q29" s="407" t="n">
        <v>9.7681958219003</v>
      </c>
      <c r="R29" s="407" t="n">
        <v>0.0117425199016967</v>
      </c>
      <c r="S29" s="406"/>
      <c r="T29" s="406"/>
    </row>
    <row r="30" customFormat="false" ht="14.25" hidden="false" customHeight="false" outlineLevel="0" collapsed="false">
      <c r="A30" s="406"/>
      <c r="B30" s="405"/>
      <c r="C30" s="405"/>
      <c r="D30" s="405"/>
      <c r="E30" s="405"/>
      <c r="F30" s="405"/>
      <c r="G30" s="405"/>
      <c r="H30" s="405"/>
      <c r="I30" s="405"/>
      <c r="J30" s="405"/>
      <c r="K30" s="405"/>
      <c r="L30" s="405"/>
      <c r="M30" s="405"/>
      <c r="N30" s="405"/>
      <c r="O30" s="407"/>
      <c r="P30" s="407"/>
      <c r="Q30" s="407"/>
      <c r="R30" s="407"/>
      <c r="S30" s="406"/>
      <c r="T30" s="406"/>
    </row>
    <row r="31" customFormat="false" ht="14.25" hidden="false" customHeight="false" outlineLevel="0" collapsed="false">
      <c r="A31" s="405"/>
      <c r="B31" s="405"/>
      <c r="C31" s="405"/>
      <c r="D31" s="405"/>
      <c r="E31" s="405"/>
      <c r="F31" s="405"/>
      <c r="G31" s="405"/>
      <c r="H31" s="405"/>
      <c r="I31" s="405"/>
      <c r="J31" s="405"/>
      <c r="K31" s="405"/>
      <c r="L31" s="405"/>
      <c r="M31" s="405"/>
      <c r="N31" s="405"/>
      <c r="O31" s="407"/>
      <c r="P31" s="407"/>
      <c r="Q31" s="407"/>
      <c r="R31" s="407"/>
      <c r="S31" s="405"/>
      <c r="T31" s="405"/>
    </row>
    <row r="32" customFormat="false" ht="14.25" hidden="false" customHeight="false" outlineLevel="0" collapsed="false">
      <c r="A32" s="405"/>
      <c r="B32" s="405"/>
      <c r="C32" s="405"/>
      <c r="D32" s="405"/>
      <c r="E32" s="405"/>
      <c r="F32" s="405"/>
      <c r="G32" s="405"/>
      <c r="H32" s="405"/>
      <c r="I32" s="405"/>
      <c r="J32" s="405"/>
      <c r="K32" s="405"/>
      <c r="L32" s="405"/>
      <c r="M32" s="405"/>
      <c r="N32" s="405"/>
      <c r="O32" s="407"/>
      <c r="P32" s="407"/>
      <c r="Q32" s="407"/>
      <c r="R32" s="407"/>
      <c r="S32" s="405"/>
      <c r="T32" s="405"/>
    </row>
    <row r="33" customFormat="false" ht="14.25" hidden="false" customHeight="false" outlineLevel="0" collapsed="false">
      <c r="A33" s="404" t="s">
        <v>8</v>
      </c>
      <c r="B33" s="404" t="s">
        <v>172</v>
      </c>
      <c r="C33" s="404" t="s">
        <v>173</v>
      </c>
      <c r="D33" s="404" t="s">
        <v>174</v>
      </c>
      <c r="E33" s="404" t="s">
        <v>175</v>
      </c>
      <c r="F33" s="405"/>
      <c r="G33" s="405"/>
      <c r="H33" s="404" t="s">
        <v>8</v>
      </c>
      <c r="I33" s="404" t="s">
        <v>172</v>
      </c>
      <c r="J33" s="404" t="s">
        <v>173</v>
      </c>
      <c r="K33" s="404" t="s">
        <v>174</v>
      </c>
      <c r="L33" s="404" t="s">
        <v>175</v>
      </c>
      <c r="M33" s="405"/>
      <c r="N33" s="404" t="s">
        <v>8</v>
      </c>
      <c r="O33" s="404" t="s">
        <v>172</v>
      </c>
      <c r="P33" s="404" t="s">
        <v>173</v>
      </c>
      <c r="Q33" s="404" t="s">
        <v>174</v>
      </c>
      <c r="R33" s="404" t="s">
        <v>175</v>
      </c>
      <c r="S33" s="405"/>
      <c r="T33" s="405"/>
    </row>
    <row r="34" customFormat="false" ht="14.25" hidden="false" customHeight="false" outlineLevel="0" collapsed="false">
      <c r="A34" s="408"/>
      <c r="B34" s="408" t="n">
        <v>7.32770722005236</v>
      </c>
      <c r="C34" s="408" t="n">
        <v>0.0741386837032343</v>
      </c>
      <c r="D34" s="408" t="n">
        <v>222.415277364266</v>
      </c>
      <c r="E34" s="408" t="n">
        <v>0.997443541484653</v>
      </c>
      <c r="F34" s="405"/>
      <c r="G34" s="405"/>
      <c r="H34" s="405"/>
      <c r="I34" s="406" t="n">
        <v>5.42716029364774</v>
      </c>
      <c r="J34" s="406" t="n">
        <v>0.0540821379659526</v>
      </c>
      <c r="K34" s="406" t="n">
        <v>224.199005291835</v>
      </c>
      <c r="L34" s="406" t="n">
        <v>0.628800857465499</v>
      </c>
      <c r="M34" s="405"/>
      <c r="N34" s="405"/>
      <c r="O34" s="406" t="n">
        <v>3.94834254320313</v>
      </c>
      <c r="P34" s="406" t="n">
        <v>0.0309202927551534</v>
      </c>
      <c r="Q34" s="406" t="n">
        <v>181.254295247202</v>
      </c>
      <c r="R34" s="406" t="n">
        <v>0.49349496160873</v>
      </c>
      <c r="S34" s="406"/>
    </row>
    <row r="35" customFormat="false" ht="14.25" hidden="false" customHeight="false" outlineLevel="0" collapsed="false">
      <c r="A35" s="408"/>
      <c r="B35" s="408" t="n">
        <v>7.94121205530481</v>
      </c>
      <c r="C35" s="408" t="n">
        <v>0.0752202010362235</v>
      </c>
      <c r="D35" s="408" t="n">
        <v>210.809456250454</v>
      </c>
      <c r="E35" s="408" t="n">
        <v>1.02296082045464</v>
      </c>
      <c r="F35" s="405"/>
      <c r="G35" s="405"/>
      <c r="H35" s="405"/>
      <c r="I35" s="406" t="n">
        <v>5.41185304808202</v>
      </c>
      <c r="J35" s="406" t="n">
        <v>0.0515988864836612</v>
      </c>
      <c r="K35" s="406" t="n">
        <v>217.31920758974</v>
      </c>
      <c r="L35" s="406" t="n">
        <v>0.571116794735351</v>
      </c>
      <c r="M35" s="405"/>
      <c r="N35" s="405"/>
      <c r="O35" s="406" t="n">
        <v>4.41646822732923</v>
      </c>
      <c r="P35" s="406" t="n">
        <v>0.0358126511041695</v>
      </c>
      <c r="Q35" s="406" t="n">
        <v>187.825562025385</v>
      </c>
      <c r="R35" s="406" t="n">
        <v>0.533848722314637</v>
      </c>
      <c r="S35" s="406"/>
    </row>
    <row r="36" customFormat="false" ht="14.25" hidden="false" customHeight="false" outlineLevel="0" collapsed="false">
      <c r="A36" s="408"/>
      <c r="B36" s="408" t="n">
        <v>8.56778128875525</v>
      </c>
      <c r="C36" s="408" t="n">
        <v>0.079479781947307</v>
      </c>
      <c r="D36" s="408" t="n">
        <v>206.151820356834</v>
      </c>
      <c r="E36" s="408" t="n">
        <v>1.05858529522345</v>
      </c>
      <c r="F36" s="405"/>
      <c r="G36" s="405"/>
      <c r="H36" s="405"/>
      <c r="I36" s="406" t="n">
        <v>4.92296504059484</v>
      </c>
      <c r="J36" s="406" t="n">
        <v>0.0562736623334901</v>
      </c>
      <c r="K36" s="406" t="n">
        <v>245.935083167947</v>
      </c>
      <c r="L36" s="406" t="n">
        <v>0.593763496421735</v>
      </c>
      <c r="M36" s="405"/>
      <c r="N36" s="405"/>
      <c r="O36" s="406" t="n">
        <v>4.92016237107977</v>
      </c>
      <c r="P36" s="406" t="n">
        <v>0.0381919586527846</v>
      </c>
      <c r="Q36" s="406" t="n">
        <v>178.173237885823</v>
      </c>
      <c r="R36" s="406" t="n">
        <v>0.568513970986802</v>
      </c>
      <c r="S36" s="406"/>
    </row>
    <row r="37" customFormat="false" ht="14.25" hidden="false" customHeight="false" outlineLevel="0" collapsed="false">
      <c r="A37" s="408"/>
      <c r="B37" s="408" t="n">
        <v>9.20684398923764</v>
      </c>
      <c r="C37" s="408" t="n">
        <v>0.0819939844596457</v>
      </c>
      <c r="D37" s="408" t="n">
        <v>197.983956385834</v>
      </c>
      <c r="E37" s="408" t="n">
        <v>1.04742905614013</v>
      </c>
      <c r="F37" s="405"/>
      <c r="G37" s="405"/>
      <c r="H37" s="405"/>
      <c r="I37" s="406" t="n">
        <v>5.30579678722983</v>
      </c>
      <c r="J37" s="406" t="n">
        <v>0.0571860967525806</v>
      </c>
      <c r="K37" s="406" t="n">
        <v>236.765141726058</v>
      </c>
      <c r="L37" s="406" t="n">
        <v>0.628991849667271</v>
      </c>
      <c r="M37" s="405"/>
      <c r="N37" s="405"/>
      <c r="O37" s="406" t="n">
        <v>2.48318136517459</v>
      </c>
      <c r="P37" s="406" t="n">
        <v>0.0339344343826304</v>
      </c>
      <c r="Q37" s="406" t="n">
        <v>270.288968850566</v>
      </c>
      <c r="R37" s="406" t="n">
        <v>0.504427011772232</v>
      </c>
      <c r="S37" s="406"/>
    </row>
    <row r="38" customFormat="false" ht="14.25" hidden="false" customHeight="false" outlineLevel="0" collapsed="false">
      <c r="A38" s="407"/>
      <c r="B38" s="407" t="n">
        <v>8.26088613833751</v>
      </c>
      <c r="C38" s="407" t="n">
        <v>0.0777081627866026</v>
      </c>
      <c r="D38" s="407" t="n">
        <v>209.340127589347</v>
      </c>
      <c r="E38" s="407" t="n">
        <v>1.03160467832572</v>
      </c>
      <c r="F38" s="405"/>
      <c r="G38" s="405"/>
      <c r="H38" s="405"/>
      <c r="I38" s="406" t="n">
        <v>5.35370140758196</v>
      </c>
      <c r="J38" s="406" t="n">
        <v>0.0756432439824119</v>
      </c>
      <c r="K38" s="406" t="n">
        <v>271.255603972122</v>
      </c>
      <c r="L38" s="406" t="n">
        <v>0.784397052183698</v>
      </c>
      <c r="M38" s="405"/>
      <c r="N38" s="405"/>
      <c r="O38" s="406" t="n">
        <v>3.02524964994434</v>
      </c>
      <c r="P38" s="406" t="n">
        <v>0.0355429124022962</v>
      </c>
      <c r="Q38" s="406" t="n">
        <v>250.720599277784</v>
      </c>
      <c r="R38" s="406" t="n">
        <v>0.536853526673419</v>
      </c>
      <c r="S38" s="406"/>
    </row>
    <row r="39" customFormat="false" ht="14.25" hidden="false" customHeight="false" outlineLevel="0" collapsed="false">
      <c r="A39" s="407"/>
      <c r="B39" s="407" t="n">
        <v>0.404354970078287</v>
      </c>
      <c r="C39" s="407" t="n">
        <v>0.00183571140754873</v>
      </c>
      <c r="D39" s="407" t="n">
        <v>5.10103254060158</v>
      </c>
      <c r="E39" s="407" t="n">
        <v>0.0136016670870555</v>
      </c>
      <c r="F39" s="405"/>
      <c r="G39" s="405"/>
      <c r="H39" s="405"/>
      <c r="I39" s="406" t="n">
        <v>5.68705134176946</v>
      </c>
      <c r="J39" s="406" t="n">
        <v>0.0822230395553283</v>
      </c>
      <c r="K39" s="406" t="n">
        <v>273.824208926892</v>
      </c>
      <c r="L39" s="406" t="n">
        <v>0.834967203536967</v>
      </c>
      <c r="M39" s="405"/>
      <c r="N39" s="405"/>
      <c r="O39" s="406" t="n">
        <v>3.17245736136217</v>
      </c>
      <c r="P39" s="406" t="n">
        <v>0.0343909738434987</v>
      </c>
      <c r="Q39" s="406" t="n">
        <v>239.008331216899</v>
      </c>
      <c r="R39" s="406" t="n">
        <v>0.521855262834244</v>
      </c>
      <c r="S39" s="406"/>
    </row>
    <row r="40" customFormat="false" ht="14.25" hidden="false" customHeight="false" outlineLevel="0" collapsed="false">
      <c r="A40" s="406"/>
      <c r="B40" s="405"/>
      <c r="C40" s="405"/>
      <c r="D40" s="405"/>
      <c r="E40" s="405"/>
      <c r="F40" s="405"/>
      <c r="G40" s="405"/>
      <c r="H40" s="405"/>
      <c r="I40" s="406" t="n">
        <v>5.19599115087853</v>
      </c>
      <c r="J40" s="406" t="n">
        <v>0.0835382689792489</v>
      </c>
      <c r="K40" s="406" t="n">
        <v>285.51623608713</v>
      </c>
      <c r="L40" s="406" t="n">
        <v>0.86794281048986</v>
      </c>
      <c r="M40" s="405"/>
      <c r="N40" s="405"/>
      <c r="O40" s="406" t="n">
        <v>2.96009621908193</v>
      </c>
      <c r="P40" s="406" t="n">
        <v>0.036770026455035</v>
      </c>
      <c r="Q40" s="406" t="n">
        <v>258.177114858213</v>
      </c>
      <c r="R40" s="406" t="n">
        <v>0.560919446242306</v>
      </c>
      <c r="S40" s="406"/>
    </row>
    <row r="41" customFormat="false" ht="14.25" hidden="false" customHeight="false" outlineLevel="0" collapsed="false">
      <c r="A41" s="406"/>
      <c r="B41" s="405"/>
      <c r="C41" s="405"/>
      <c r="D41" s="405"/>
      <c r="E41" s="405"/>
      <c r="F41" s="405"/>
      <c r="G41" s="405"/>
      <c r="H41" s="405"/>
      <c r="I41" s="406" t="n">
        <v>1.87163685059802</v>
      </c>
      <c r="J41" s="406" t="n">
        <v>0.0684634947063316</v>
      </c>
      <c r="K41" s="406" t="n">
        <v>346.22001539709</v>
      </c>
      <c r="L41" s="406" t="n">
        <v>0.743647288264274</v>
      </c>
      <c r="M41" s="405"/>
      <c r="N41" s="405"/>
      <c r="O41" s="407" t="n">
        <v>3.56085110531074</v>
      </c>
      <c r="P41" s="407" t="n">
        <v>0.0350804642279383</v>
      </c>
      <c r="Q41" s="407" t="n">
        <v>223.635444194553</v>
      </c>
      <c r="R41" s="407" t="n">
        <v>0.53141612891891</v>
      </c>
      <c r="S41" s="406"/>
    </row>
    <row r="42" customFormat="false" ht="14.25" hidden="false" customHeight="false" outlineLevel="0" collapsed="false">
      <c r="A42" s="406"/>
      <c r="B42" s="405"/>
      <c r="C42" s="405"/>
      <c r="D42" s="405"/>
      <c r="E42" s="405"/>
      <c r="F42" s="405"/>
      <c r="G42" s="405"/>
      <c r="H42" s="405"/>
      <c r="I42" s="406" t="n">
        <v>2.44482751890399</v>
      </c>
      <c r="J42" s="406" t="n">
        <v>0.0701918189164997</v>
      </c>
      <c r="K42" s="406" t="n">
        <v>333.196001029881</v>
      </c>
      <c r="L42" s="406" t="n">
        <v>0.784658710182945</v>
      </c>
      <c r="M42" s="405"/>
      <c r="N42" s="405"/>
      <c r="O42" s="407" t="n">
        <v>0.334164007089747</v>
      </c>
      <c r="P42" s="407" t="n">
        <v>0.000878063102330489</v>
      </c>
      <c r="Q42" s="407" t="n">
        <v>15.0276976865697</v>
      </c>
      <c r="R42" s="407" t="n">
        <v>0.0103969042541766</v>
      </c>
      <c r="S42" s="406"/>
    </row>
    <row r="43" customFormat="false" ht="14.25" hidden="false" customHeight="false" outlineLevel="0" collapsed="false">
      <c r="A43" s="406"/>
      <c r="B43" s="405"/>
      <c r="C43" s="405"/>
      <c r="D43" s="405"/>
      <c r="E43" s="405"/>
      <c r="F43" s="405"/>
      <c r="G43" s="405"/>
      <c r="H43" s="405"/>
      <c r="I43" s="406" t="n">
        <v>2.48718161005083</v>
      </c>
      <c r="J43" s="406" t="n">
        <v>0.070346227918893</v>
      </c>
      <c r="K43" s="406" t="n">
        <v>332.290011116222</v>
      </c>
      <c r="L43" s="406" t="n">
        <v>0.786420481258675</v>
      </c>
      <c r="M43" s="405"/>
      <c r="N43" s="405"/>
      <c r="O43" s="405"/>
      <c r="P43" s="405"/>
      <c r="Q43" s="405"/>
      <c r="R43" s="406"/>
      <c r="S43" s="406"/>
    </row>
    <row r="44" customFormat="false" ht="14.25" hidden="false" customHeight="false" outlineLevel="0" collapsed="false">
      <c r="A44" s="406"/>
      <c r="B44" s="405"/>
      <c r="C44" s="405"/>
      <c r="D44" s="405"/>
      <c r="E44" s="405"/>
      <c r="F44" s="405"/>
      <c r="G44" s="405"/>
      <c r="H44" s="405"/>
      <c r="I44" s="406" t="n">
        <v>2.34671438188247</v>
      </c>
      <c r="J44" s="406" t="n">
        <v>0.0685958271522392</v>
      </c>
      <c r="K44" s="406" t="n">
        <v>334.35379584196</v>
      </c>
      <c r="L44" s="406" t="n">
        <v>0.758258032544255</v>
      </c>
      <c r="M44" s="405"/>
      <c r="N44" s="405"/>
      <c r="O44" s="405"/>
      <c r="P44" s="405"/>
      <c r="Q44" s="405"/>
      <c r="R44" s="406"/>
      <c r="S44" s="406"/>
    </row>
    <row r="45" customFormat="false" ht="14.25" hidden="false" customHeight="false" outlineLevel="0" collapsed="false">
      <c r="A45" s="406"/>
      <c r="B45" s="405"/>
      <c r="C45" s="405"/>
      <c r="D45" s="405"/>
      <c r="E45" s="405"/>
      <c r="F45" s="405"/>
      <c r="G45" s="405"/>
      <c r="H45" s="405"/>
      <c r="I45" s="407" t="n">
        <v>4.22317085738361</v>
      </c>
      <c r="J45" s="407" t="n">
        <v>0.0671038822496943</v>
      </c>
      <c r="K45" s="407" t="n">
        <v>281.897664558807</v>
      </c>
      <c r="L45" s="407" t="n">
        <v>0.725724052431866</v>
      </c>
      <c r="M45" s="405"/>
      <c r="N45" s="405"/>
      <c r="O45" s="405"/>
      <c r="P45" s="405"/>
      <c r="Q45" s="405"/>
      <c r="R45" s="406"/>
      <c r="S45" s="406"/>
    </row>
    <row r="46" customFormat="false" ht="14.25" hidden="false" customHeight="false" outlineLevel="0" collapsed="false">
      <c r="A46" s="406"/>
      <c r="B46" s="405"/>
      <c r="C46" s="405"/>
      <c r="D46" s="405"/>
      <c r="E46" s="405"/>
      <c r="F46" s="405"/>
      <c r="G46" s="405"/>
      <c r="H46" s="405"/>
      <c r="I46" s="407" t="n">
        <v>0.468253391219803</v>
      </c>
      <c r="J46" s="407" t="n">
        <v>0.00333214118715999</v>
      </c>
      <c r="K46" s="407" t="n">
        <v>14.4854820440555</v>
      </c>
      <c r="L46" s="407" t="n">
        <v>0.0307789821967036</v>
      </c>
      <c r="M46" s="405"/>
      <c r="N46" s="405"/>
      <c r="O46" s="405"/>
      <c r="P46" s="405"/>
      <c r="Q46" s="405"/>
      <c r="R46" s="406"/>
      <c r="S46" s="406"/>
    </row>
    <row r="47" customFormat="false" ht="14.25" hidden="false" customHeight="false" outlineLevel="0" collapsed="false">
      <c r="A47" s="406"/>
      <c r="B47" s="405"/>
      <c r="C47" s="405"/>
      <c r="D47" s="405"/>
      <c r="E47" s="405"/>
      <c r="F47" s="405"/>
      <c r="G47" s="405"/>
      <c r="H47" s="405"/>
      <c r="I47" s="405"/>
      <c r="J47" s="405"/>
      <c r="K47" s="405"/>
      <c r="L47" s="405"/>
      <c r="M47" s="405"/>
      <c r="N47" s="405"/>
      <c r="O47" s="405"/>
      <c r="P47" s="405"/>
      <c r="Q47" s="405"/>
      <c r="R47" s="406"/>
      <c r="S47" s="406"/>
    </row>
    <row r="51" customFormat="false" ht="14.25" hidden="false" customHeight="false" outlineLevel="0" collapsed="false">
      <c r="B51" s="409" t="s">
        <v>172</v>
      </c>
      <c r="C51" s="405"/>
      <c r="D51" s="405"/>
      <c r="E51" s="405"/>
      <c r="F51" s="405"/>
      <c r="G51" s="408" t="s">
        <v>173</v>
      </c>
      <c r="H51" s="407"/>
      <c r="I51" s="407"/>
      <c r="J51" s="407"/>
      <c r="K51" s="407"/>
      <c r="L51" s="405" t="s">
        <v>174</v>
      </c>
      <c r="M51" s="405"/>
      <c r="N51" s="405"/>
      <c r="O51" s="405"/>
      <c r="P51" s="405"/>
      <c r="Q51" s="405" t="s">
        <v>175</v>
      </c>
      <c r="R51" s="405"/>
      <c r="S51" s="405"/>
      <c r="T51" s="405"/>
    </row>
    <row r="52" customFormat="false" ht="14.25" hidden="false" customHeight="false" outlineLevel="0" collapsed="false">
      <c r="B52" s="410"/>
      <c r="C52" s="411" t="s">
        <v>47</v>
      </c>
      <c r="D52" s="411" t="s">
        <v>171</v>
      </c>
      <c r="E52" s="411" t="s">
        <v>51</v>
      </c>
      <c r="F52" s="412"/>
      <c r="G52" s="410"/>
      <c r="H52" s="410" t="s">
        <v>47</v>
      </c>
      <c r="I52" s="410" t="s">
        <v>176</v>
      </c>
      <c r="J52" s="411" t="s">
        <v>51</v>
      </c>
      <c r="K52" s="412"/>
      <c r="L52" s="410"/>
      <c r="M52" s="410" t="s">
        <v>47</v>
      </c>
      <c r="N52" s="410" t="s">
        <v>176</v>
      </c>
      <c r="O52" s="411" t="s">
        <v>51</v>
      </c>
      <c r="P52" s="412"/>
      <c r="Q52" s="410"/>
      <c r="R52" s="413" t="s">
        <v>47</v>
      </c>
      <c r="S52" s="413" t="s">
        <v>176</v>
      </c>
      <c r="T52" s="413" t="s">
        <v>51</v>
      </c>
    </row>
    <row r="53" customFormat="false" ht="14.25" hidden="false" customHeight="false" outlineLevel="0" collapsed="false">
      <c r="A53" s="413"/>
      <c r="B53" s="410" t="s">
        <v>15</v>
      </c>
      <c r="C53" s="414" t="n">
        <v>6.11865047397668</v>
      </c>
      <c r="D53" s="415" t="n">
        <v>0.997729669724816</v>
      </c>
      <c r="E53" s="415" t="n">
        <v>2.24202017270034</v>
      </c>
      <c r="F53" s="410"/>
      <c r="G53" s="410" t="s">
        <v>15</v>
      </c>
      <c r="H53" s="414" t="n">
        <v>0.0459043795375494</v>
      </c>
      <c r="I53" s="415" t="n">
        <v>0.00648202819434941</v>
      </c>
      <c r="J53" s="415" t="n">
        <v>0.0196340072553403</v>
      </c>
      <c r="K53" s="410"/>
      <c r="L53" s="410" t="s">
        <v>15</v>
      </c>
      <c r="M53" s="414" t="n">
        <v>166.29923866971</v>
      </c>
      <c r="N53" s="415" t="n">
        <v>143.377114318974</v>
      </c>
      <c r="O53" s="415" t="n">
        <v>216.408723749453</v>
      </c>
      <c r="P53" s="410"/>
      <c r="Q53" s="410" t="s">
        <v>15</v>
      </c>
      <c r="R53" s="414" t="n">
        <v>0.784946917454281</v>
      </c>
      <c r="S53" s="415" t="n">
        <v>0.0830544811373275</v>
      </c>
      <c r="T53" s="415" t="n">
        <v>0.338062483660476</v>
      </c>
    </row>
    <row r="54" customFormat="false" ht="14.25" hidden="false" customHeight="false" outlineLevel="0" collapsed="false">
      <c r="A54" s="413"/>
      <c r="B54" s="410" t="s">
        <v>7</v>
      </c>
      <c r="C54" s="416" t="n">
        <v>9.15684351116944</v>
      </c>
      <c r="D54" s="414" t="n">
        <v>3.31374462890914</v>
      </c>
      <c r="E54" s="417" t="n">
        <v>4.07466929654697</v>
      </c>
      <c r="F54" s="410"/>
      <c r="G54" s="410" t="s">
        <v>7</v>
      </c>
      <c r="H54" s="416" t="n">
        <v>0.0940311055242355</v>
      </c>
      <c r="I54" s="414" t="n">
        <v>0.0356707079616816</v>
      </c>
      <c r="J54" s="417" t="n">
        <v>0.0364645971836906</v>
      </c>
      <c r="K54" s="410"/>
      <c r="L54" s="410" t="s">
        <v>7</v>
      </c>
      <c r="M54" s="416" t="n">
        <v>221.521162969419</v>
      </c>
      <c r="N54" s="415" t="n">
        <v>239.44578223335</v>
      </c>
      <c r="O54" s="417" t="n">
        <v>205.052412833527</v>
      </c>
      <c r="P54" s="410"/>
      <c r="Q54" s="410" t="s">
        <v>7</v>
      </c>
      <c r="R54" s="414" t="n">
        <v>0.949640343852976</v>
      </c>
      <c r="S54" s="414" t="n">
        <v>0.430443109677193</v>
      </c>
      <c r="T54" s="417" t="n">
        <v>0.545918660328102</v>
      </c>
    </row>
    <row r="55" customFormat="false" ht="14.25" hidden="false" customHeight="false" outlineLevel="0" collapsed="false">
      <c r="A55" s="413"/>
      <c r="B55" s="410" t="s">
        <v>8</v>
      </c>
      <c r="C55" s="416" t="n">
        <v>8.26088613833751</v>
      </c>
      <c r="D55" s="414" t="n">
        <v>4.22317085738361</v>
      </c>
      <c r="E55" s="417" t="n">
        <v>3.56085110531074</v>
      </c>
      <c r="F55" s="410"/>
      <c r="G55" s="410" t="s">
        <v>8</v>
      </c>
      <c r="H55" s="416" t="n">
        <v>0.0777081627866026</v>
      </c>
      <c r="I55" s="414" t="n">
        <v>0.0671038822496943</v>
      </c>
      <c r="J55" s="417" t="n">
        <v>0.0350804642279383</v>
      </c>
      <c r="K55" s="410"/>
      <c r="L55" s="410" t="s">
        <v>8</v>
      </c>
      <c r="M55" s="416" t="n">
        <v>209.340127589347</v>
      </c>
      <c r="N55" s="415" t="n">
        <v>281.897664558807</v>
      </c>
      <c r="O55" s="417" t="n">
        <v>223.635444194553</v>
      </c>
      <c r="P55" s="410"/>
      <c r="Q55" s="410" t="s">
        <v>8</v>
      </c>
      <c r="R55" s="416" t="n">
        <v>1.03160467832572</v>
      </c>
      <c r="S55" s="414" t="n">
        <v>0.725724052431866</v>
      </c>
      <c r="T55" s="417" t="n">
        <v>0.53141612891891</v>
      </c>
    </row>
    <row r="56" customFormat="false" ht="14.25" hidden="false" customHeight="false" outlineLevel="0" collapsed="false">
      <c r="A56" s="413"/>
      <c r="B56" s="410"/>
      <c r="C56" s="410"/>
      <c r="D56" s="410"/>
      <c r="E56" s="405"/>
      <c r="F56" s="410"/>
      <c r="G56" s="410"/>
      <c r="H56" s="410"/>
      <c r="I56" s="405"/>
      <c r="J56" s="405"/>
      <c r="K56" s="410"/>
      <c r="L56" s="410"/>
      <c r="M56" s="410"/>
      <c r="N56" s="405"/>
      <c r="O56" s="405"/>
      <c r="P56" s="410"/>
      <c r="Q56" s="410"/>
      <c r="R56" s="413"/>
      <c r="S56" s="405"/>
      <c r="T56" s="405"/>
    </row>
    <row r="57" customFormat="false" ht="14.25" hidden="false" customHeight="false" outlineLevel="0" collapsed="false">
      <c r="A57" s="413"/>
      <c r="B57" s="410" t="s">
        <v>15</v>
      </c>
      <c r="C57" s="415" t="n">
        <v>0.584326340143715</v>
      </c>
      <c r="D57" s="415" t="n">
        <v>0.0477765402813975</v>
      </c>
      <c r="E57" s="415" t="n">
        <v>0.401002850536328</v>
      </c>
      <c r="F57" s="410"/>
      <c r="G57" s="410" t="s">
        <v>15</v>
      </c>
      <c r="H57" s="415" t="n">
        <v>0.00483864867868661</v>
      </c>
      <c r="I57" s="415" t="n">
        <v>0.000333775023737237</v>
      </c>
      <c r="J57" s="415" t="n">
        <v>0.00291814204672824</v>
      </c>
      <c r="K57" s="410"/>
      <c r="L57" s="410" t="s">
        <v>15</v>
      </c>
      <c r="M57" s="415" t="n">
        <v>4.84067263487222</v>
      </c>
      <c r="N57" s="415" t="n">
        <v>19.7733387863552</v>
      </c>
      <c r="O57" s="415" t="n">
        <v>9.47648908921165</v>
      </c>
      <c r="P57" s="410"/>
      <c r="Q57" s="410" t="s">
        <v>15</v>
      </c>
      <c r="R57" s="415" t="n">
        <v>0.0649477358325516</v>
      </c>
      <c r="S57" s="415" t="n">
        <v>0.00440562145513224</v>
      </c>
      <c r="T57" s="415" t="n">
        <v>0.0509272786461227</v>
      </c>
    </row>
    <row r="58" customFormat="false" ht="14.25" hidden="false" customHeight="false" outlineLevel="0" collapsed="false">
      <c r="A58" s="413"/>
      <c r="B58" s="410" t="s">
        <v>7</v>
      </c>
      <c r="C58" s="415" t="n">
        <v>0.0668998592016813</v>
      </c>
      <c r="D58" s="415" t="n">
        <v>0.112713659036959</v>
      </c>
      <c r="E58" s="415" t="n">
        <v>0.123183574645124</v>
      </c>
      <c r="F58" s="410"/>
      <c r="G58" s="410" t="s">
        <v>7</v>
      </c>
      <c r="H58" s="415" t="n">
        <v>0.00372266978416744</v>
      </c>
      <c r="I58" s="415" t="n">
        <v>0.000375809378777682</v>
      </c>
      <c r="J58" s="415" t="n">
        <v>0.00110946576231405</v>
      </c>
      <c r="K58" s="405"/>
      <c r="L58" s="410" t="s">
        <v>7</v>
      </c>
      <c r="M58" s="415" t="n">
        <v>6.800268134925</v>
      </c>
      <c r="N58" s="415" t="n">
        <v>5.1747323122462</v>
      </c>
      <c r="O58" s="415" t="n">
        <v>9.7681958219003</v>
      </c>
      <c r="P58" s="410"/>
      <c r="Q58" s="410" t="s">
        <v>7</v>
      </c>
      <c r="R58" s="415" t="n">
        <v>0.0530285684422393</v>
      </c>
      <c r="S58" s="415" t="n">
        <v>0.00542825643744893</v>
      </c>
      <c r="T58" s="415" t="n">
        <v>0.0117425199016967</v>
      </c>
    </row>
    <row r="59" customFormat="false" ht="14.25" hidden="false" customHeight="false" outlineLevel="0" collapsed="false">
      <c r="A59" s="413"/>
      <c r="B59" s="410" t="s">
        <v>8</v>
      </c>
      <c r="C59" s="415" t="n">
        <v>0.404354970078287</v>
      </c>
      <c r="D59" s="415" t="n">
        <v>0.468253391219803</v>
      </c>
      <c r="E59" s="415" t="n">
        <v>0.334164007089747</v>
      </c>
      <c r="F59" s="410"/>
      <c r="G59" s="410" t="s">
        <v>8</v>
      </c>
      <c r="H59" s="415" t="n">
        <v>0.00183571140754873</v>
      </c>
      <c r="I59" s="415" t="n">
        <v>0.00333214118715999</v>
      </c>
      <c r="J59" s="415" t="n">
        <v>0.000878063102330489</v>
      </c>
      <c r="K59" s="410"/>
      <c r="L59" s="410" t="s">
        <v>8</v>
      </c>
      <c r="M59" s="415" t="n">
        <v>5.10103254060158</v>
      </c>
      <c r="N59" s="415" t="n">
        <v>14.4854820440555</v>
      </c>
      <c r="O59" s="415" t="n">
        <v>15.0276976865697</v>
      </c>
      <c r="P59" s="410"/>
      <c r="Q59" s="410" t="s">
        <v>8</v>
      </c>
      <c r="R59" s="415" t="n">
        <v>0.0136016670870555</v>
      </c>
      <c r="S59" s="415" t="n">
        <v>0.0307789821967036</v>
      </c>
      <c r="T59" s="415" t="n">
        <v>0.0103969042541766</v>
      </c>
    </row>
    <row r="60" customFormat="false" ht="14.25" hidden="false" customHeight="false" outlineLevel="0" collapsed="false">
      <c r="A60" s="413"/>
      <c r="B60" s="410"/>
      <c r="C60" s="410"/>
      <c r="D60" s="410"/>
      <c r="E60" s="410"/>
      <c r="F60" s="410"/>
      <c r="G60" s="410"/>
      <c r="H60" s="410"/>
      <c r="I60" s="410"/>
      <c r="J60" s="410"/>
      <c r="K60" s="410"/>
      <c r="L60" s="410"/>
      <c r="M60" s="410"/>
      <c r="N60" s="410"/>
      <c r="O60" s="410"/>
      <c r="P60" s="410"/>
      <c r="Q60" s="410"/>
      <c r="R60" s="413"/>
      <c r="S60" s="413"/>
      <c r="T60" s="413"/>
    </row>
    <row r="61" customFormat="false" ht="14.25" hidden="false" customHeight="false" outlineLevel="0" collapsed="false">
      <c r="A61" s="413"/>
      <c r="B61" s="410"/>
      <c r="C61" s="410"/>
      <c r="D61" s="410"/>
      <c r="E61" s="410"/>
      <c r="F61" s="410"/>
      <c r="G61" s="410"/>
      <c r="H61" s="410"/>
      <c r="I61" s="410"/>
      <c r="J61" s="410"/>
      <c r="K61" s="410"/>
      <c r="L61" s="410"/>
      <c r="M61" s="410"/>
      <c r="N61" s="410"/>
      <c r="O61" s="410"/>
      <c r="P61" s="410"/>
      <c r="Q61" s="410"/>
      <c r="R61" s="413"/>
      <c r="S61" s="413"/>
      <c r="T61" s="413"/>
    </row>
    <row r="64" customFormat="false" ht="14.25" hidden="false" customHeight="false" outlineLevel="0" collapsed="false">
      <c r="C64" s="418"/>
      <c r="D64" s="418"/>
      <c r="E64" s="418"/>
      <c r="F64" s="418"/>
      <c r="G64" s="405"/>
      <c r="H64" s="405"/>
      <c r="I64" s="405"/>
      <c r="J64" s="405"/>
      <c r="K64" s="405"/>
      <c r="L64" s="405"/>
      <c r="M64" s="405"/>
      <c r="N64" s="405"/>
      <c r="O64" s="405"/>
      <c r="P64" s="405"/>
      <c r="Q64" s="405"/>
      <c r="R64" s="405"/>
      <c r="S64" s="405"/>
      <c r="T64" s="405"/>
      <c r="U64" s="405"/>
      <c r="V64" s="405"/>
      <c r="W64" s="405"/>
      <c r="X64" s="405"/>
      <c r="Y64" s="405"/>
      <c r="Z64" s="405"/>
      <c r="AA64" s="405"/>
      <c r="AB64" s="405"/>
    </row>
    <row r="65" customFormat="false" ht="14.25" hidden="false" customHeight="false" outlineLevel="0" collapsed="false">
      <c r="B65" s="418"/>
      <c r="C65" s="418"/>
      <c r="D65" s="418"/>
      <c r="E65" s="418"/>
      <c r="F65" s="418"/>
      <c r="G65" s="405"/>
      <c r="H65" s="405"/>
      <c r="I65" s="405"/>
      <c r="J65" s="405"/>
      <c r="K65" s="405"/>
      <c r="L65" s="405"/>
      <c r="M65" s="405"/>
      <c r="N65" s="405"/>
      <c r="O65" s="405"/>
      <c r="P65" s="405"/>
      <c r="Q65" s="405"/>
      <c r="R65" s="405"/>
      <c r="S65" s="405"/>
      <c r="T65" s="405"/>
      <c r="U65" s="405"/>
      <c r="V65" s="405"/>
      <c r="W65" s="405"/>
      <c r="X65" s="405"/>
      <c r="Y65" s="405"/>
      <c r="Z65" s="405"/>
      <c r="AA65" s="405"/>
      <c r="AB65" s="405"/>
    </row>
    <row r="66" customFormat="false" ht="14.25" hidden="false" customHeight="false" outlineLevel="0" collapsed="false">
      <c r="B66" s="405"/>
      <c r="C66" s="405"/>
      <c r="D66" s="410" t="s">
        <v>47</v>
      </c>
      <c r="E66" s="411" t="s">
        <v>171</v>
      </c>
      <c r="F66" s="411" t="s">
        <v>51</v>
      </c>
      <c r="G66" s="405"/>
      <c r="H66" s="405"/>
      <c r="I66" s="405"/>
      <c r="J66" s="405"/>
      <c r="K66" s="410" t="s">
        <v>47</v>
      </c>
      <c r="L66" s="410" t="s">
        <v>176</v>
      </c>
      <c r="M66" s="411" t="s">
        <v>51</v>
      </c>
      <c r="N66" s="405"/>
      <c r="O66" s="405"/>
      <c r="P66" s="405"/>
      <c r="Q66" s="405"/>
      <c r="R66" s="405"/>
      <c r="S66" s="410" t="s">
        <v>47</v>
      </c>
      <c r="T66" s="410" t="s">
        <v>176</v>
      </c>
      <c r="U66" s="411" t="s">
        <v>51</v>
      </c>
      <c r="V66" s="405"/>
      <c r="W66" s="405"/>
      <c r="X66" s="405"/>
      <c r="Y66" s="405"/>
      <c r="Z66" s="410" t="s">
        <v>47</v>
      </c>
      <c r="AA66" s="410" t="s">
        <v>176</v>
      </c>
      <c r="AB66" s="411" t="s">
        <v>51</v>
      </c>
    </row>
    <row r="67" customFormat="false" ht="14.25" hidden="false" customHeight="false" outlineLevel="0" collapsed="false">
      <c r="B67" s="410" t="s">
        <v>15</v>
      </c>
      <c r="C67" s="406" t="n">
        <v>1</v>
      </c>
      <c r="D67" s="406" t="n">
        <v>4.05030150331524</v>
      </c>
      <c r="E67" s="406" t="n">
        <v>1.06819733494392</v>
      </c>
      <c r="F67" s="405" t="n">
        <v>1.87046520502713</v>
      </c>
      <c r="G67" s="405"/>
      <c r="H67" s="405"/>
      <c r="I67" s="410" t="s">
        <v>15</v>
      </c>
      <c r="J67" s="406" t="n">
        <v>1</v>
      </c>
      <c r="K67" s="406" t="n">
        <v>0.033236615345479</v>
      </c>
      <c r="L67" s="406" t="n">
        <v>0.00581210389445229</v>
      </c>
      <c r="M67" s="405" t="n">
        <v>0.0167507700708629</v>
      </c>
      <c r="N67" s="405"/>
      <c r="O67" s="405"/>
      <c r="P67" s="405"/>
      <c r="Q67" s="410" t="s">
        <v>15</v>
      </c>
      <c r="R67" s="406" t="n">
        <v>1</v>
      </c>
      <c r="S67" s="406" t="n">
        <v>189.293045715104</v>
      </c>
      <c r="T67" s="406" t="n">
        <v>98.8082119446146</v>
      </c>
      <c r="U67" s="405" t="n">
        <v>209.567975040923</v>
      </c>
      <c r="V67" s="405"/>
      <c r="W67" s="405"/>
      <c r="X67" s="410" t="s">
        <v>15</v>
      </c>
      <c r="Y67" s="406" t="n">
        <v>1</v>
      </c>
      <c r="Z67" s="406" t="n">
        <v>0.613447755697739</v>
      </c>
      <c r="AA67" s="406" t="n">
        <v>0.074071987244475</v>
      </c>
      <c r="AB67" s="405" t="n">
        <v>0.284465687446054</v>
      </c>
    </row>
    <row r="68" customFormat="false" ht="14.25" hidden="false" customHeight="false" outlineLevel="0" collapsed="false">
      <c r="B68" s="405"/>
      <c r="C68" s="406" t="n">
        <v>1</v>
      </c>
      <c r="D68" s="406" t="n">
        <v>4.50192310442505</v>
      </c>
      <c r="E68" s="406" t="n">
        <v>1.08538532978674</v>
      </c>
      <c r="F68" s="405" t="n">
        <v>1.69712873095672</v>
      </c>
      <c r="G68" s="405"/>
      <c r="H68" s="405"/>
      <c r="I68" s="405"/>
      <c r="J68" s="406" t="n">
        <v>1</v>
      </c>
      <c r="K68" s="406" t="n">
        <v>0.0329749317782363</v>
      </c>
      <c r="L68" s="406" t="n">
        <v>0.00688564355588995</v>
      </c>
      <c r="M68" s="405" t="n">
        <v>0.0177953540103746</v>
      </c>
      <c r="N68" s="405"/>
      <c r="O68" s="405"/>
      <c r="P68" s="405"/>
      <c r="Q68" s="405"/>
      <c r="R68" s="406" t="n">
        <v>1</v>
      </c>
      <c r="S68" s="406" t="n">
        <v>165.285207530346</v>
      </c>
      <c r="T68" s="406" t="n">
        <v>140.127699207634</v>
      </c>
      <c r="U68" s="405" t="n">
        <v>235.264971062075</v>
      </c>
      <c r="V68" s="405"/>
      <c r="W68" s="405"/>
      <c r="X68" s="406"/>
      <c r="Y68" s="406" t="n">
        <v>1</v>
      </c>
      <c r="Z68" s="406" t="n">
        <v>0.607962317312934</v>
      </c>
      <c r="AA68" s="406" t="n">
        <v>0.0878316130646767</v>
      </c>
      <c r="AB68" s="405" t="n">
        <v>0.29851808278662</v>
      </c>
    </row>
    <row r="69" customFormat="false" ht="14.25" hidden="false" customHeight="false" outlineLevel="0" collapsed="false">
      <c r="B69" s="405"/>
      <c r="C69" s="406" t="n">
        <v>1</v>
      </c>
      <c r="D69" s="406" t="n">
        <v>5.00517082359089</v>
      </c>
      <c r="E69" s="406" t="n">
        <v>0.885198065092783</v>
      </c>
      <c r="F69" s="405" t="n">
        <v>2.24575913041717</v>
      </c>
      <c r="G69" s="405"/>
      <c r="H69" s="405"/>
      <c r="I69" s="405"/>
      <c r="J69" s="406" t="n">
        <v>1</v>
      </c>
      <c r="K69" s="406" t="n">
        <v>0.033887911968585</v>
      </c>
      <c r="L69" s="406" t="n">
        <v>0.00720242411500275</v>
      </c>
      <c r="M69" s="405" t="n">
        <v>0.0183971864981667</v>
      </c>
      <c r="N69" s="405"/>
      <c r="O69" s="405"/>
      <c r="P69" s="405"/>
      <c r="Q69" s="405"/>
      <c r="R69" s="406" t="n">
        <v>1</v>
      </c>
      <c r="S69" s="406" t="n">
        <v>147.192119739914</v>
      </c>
      <c r="T69" s="406" t="n">
        <v>195.139258719714</v>
      </c>
      <c r="U69" s="405" t="n">
        <v>192.053149758562</v>
      </c>
      <c r="V69" s="405"/>
      <c r="W69" s="405"/>
      <c r="X69" s="406"/>
      <c r="Y69" s="406" t="n">
        <v>1</v>
      </c>
      <c r="Z69" s="406" t="n">
        <v>0.620522614041897</v>
      </c>
      <c r="AA69" s="406" t="n">
        <v>0.0929213518477382</v>
      </c>
      <c r="AB69" s="405" t="n">
        <v>0.313155127507992</v>
      </c>
    </row>
    <row r="70" customFormat="false" ht="14.25" hidden="false" customHeight="false" outlineLevel="0" collapsed="false">
      <c r="B70" s="405"/>
      <c r="C70" s="406" t="n">
        <v>1</v>
      </c>
      <c r="D70" s="406" t="n">
        <v>5.24266252379596</v>
      </c>
      <c r="E70" s="406" t="n">
        <v>0.95213794907582</v>
      </c>
      <c r="F70" s="405" t="n">
        <v>2.18524278017001</v>
      </c>
      <c r="G70" s="405"/>
      <c r="H70" s="405"/>
      <c r="I70" s="405"/>
      <c r="J70" s="406" t="n">
        <v>1</v>
      </c>
      <c r="K70" s="406" t="n">
        <v>0.035776310989975</v>
      </c>
      <c r="L70" s="406" t="n">
        <v>0.00602794121205264</v>
      </c>
      <c r="M70" s="405" t="n">
        <v>0.0203728757446961</v>
      </c>
      <c r="N70" s="405"/>
      <c r="O70" s="405"/>
      <c r="P70" s="405"/>
      <c r="Q70" s="405"/>
      <c r="R70" s="406" t="n">
        <v>1</v>
      </c>
      <c r="S70" s="406" t="n">
        <v>148.52467027938</v>
      </c>
      <c r="T70" s="406" t="n">
        <v>139.433287403935</v>
      </c>
      <c r="U70" s="405" t="n">
        <v>215.442192624076</v>
      </c>
      <c r="V70" s="405"/>
      <c r="W70" s="405"/>
      <c r="X70" s="406"/>
      <c r="Y70" s="406" t="n">
        <v>1</v>
      </c>
      <c r="Z70" s="406" t="n">
        <v>0.646671827929582</v>
      </c>
      <c r="AA70" s="406" t="n">
        <v>0.0773929723924199</v>
      </c>
      <c r="AB70" s="405" t="n">
        <v>0.352043024680756</v>
      </c>
    </row>
    <row r="71" customFormat="false" ht="14.25" hidden="false" customHeight="false" outlineLevel="0" collapsed="false">
      <c r="B71" s="405"/>
      <c r="C71" s="406" t="n">
        <v>1</v>
      </c>
      <c r="D71" s="406" t="n">
        <v>6.468151304731</v>
      </c>
      <c r="E71" s="405"/>
      <c r="F71" s="405" t="n">
        <v>3.37267301688247</v>
      </c>
      <c r="G71" s="405"/>
      <c r="H71" s="405"/>
      <c r="I71" s="405"/>
      <c r="J71" s="406" t="n">
        <v>1</v>
      </c>
      <c r="K71" s="406" t="n">
        <v>0.0494435390463523</v>
      </c>
      <c r="L71" s="405"/>
      <c r="M71" s="405" t="n">
        <v>0.0264927072615496</v>
      </c>
      <c r="N71" s="405"/>
      <c r="O71" s="405"/>
      <c r="P71" s="405"/>
      <c r="Q71" s="405"/>
      <c r="R71" s="406" t="n">
        <v>1</v>
      </c>
      <c r="S71" s="406" t="n">
        <v>171.251231840841</v>
      </c>
      <c r="T71" s="405"/>
      <c r="U71" s="405" t="n">
        <v>182.557307076506</v>
      </c>
      <c r="V71" s="405"/>
      <c r="W71" s="405"/>
      <c r="X71" s="406"/>
      <c r="Y71" s="406" t="n">
        <v>1</v>
      </c>
      <c r="Z71" s="406" t="n">
        <v>0.846150240328525</v>
      </c>
      <c r="AA71" s="405"/>
      <c r="AB71" s="405" t="n">
        <v>0.452459542416261</v>
      </c>
    </row>
    <row r="72" customFormat="false" ht="14.25" hidden="false" customHeight="false" outlineLevel="0" collapsed="false">
      <c r="B72" s="405"/>
      <c r="C72" s="406" t="n">
        <v>1</v>
      </c>
      <c r="D72" s="406" t="n">
        <v>7.34976772370741</v>
      </c>
      <c r="E72" s="405"/>
      <c r="F72" s="405" t="n">
        <v>3.34092601461708</v>
      </c>
      <c r="G72" s="405"/>
      <c r="H72" s="405"/>
      <c r="I72" s="405"/>
      <c r="J72" s="406" t="n">
        <v>1</v>
      </c>
      <c r="K72" s="406" t="n">
        <v>0.0551844603260211</v>
      </c>
      <c r="L72" s="405"/>
      <c r="M72" s="405" t="n">
        <v>0.0284393490738023</v>
      </c>
      <c r="N72" s="405"/>
      <c r="O72" s="405"/>
      <c r="P72" s="405"/>
      <c r="Q72" s="405"/>
      <c r="R72" s="406" t="n">
        <v>1</v>
      </c>
      <c r="S72" s="406" t="n">
        <v>166.101233495164</v>
      </c>
      <c r="T72" s="405"/>
      <c r="U72" s="405" t="n">
        <v>198.009932219763</v>
      </c>
      <c r="V72" s="405"/>
      <c r="W72" s="405"/>
      <c r="X72" s="406"/>
      <c r="Y72" s="406" t="n">
        <v>1</v>
      </c>
      <c r="Z72" s="406" t="n">
        <v>0.917020287855145</v>
      </c>
      <c r="AA72" s="405"/>
      <c r="AB72" s="405" t="n">
        <v>0.485246403327208</v>
      </c>
    </row>
    <row r="73" customFormat="false" ht="14.25" hidden="false" customHeight="false" outlineLevel="0" collapsed="false">
      <c r="B73" s="405"/>
      <c r="C73" s="406" t="n">
        <v>1</v>
      </c>
      <c r="D73" s="406" t="n">
        <v>7.84662628890892</v>
      </c>
      <c r="E73" s="405"/>
      <c r="F73" s="405" t="n">
        <v>3.86095676148408</v>
      </c>
      <c r="G73" s="405"/>
      <c r="H73" s="405"/>
      <c r="I73" s="405"/>
      <c r="J73" s="406" t="n">
        <v>1</v>
      </c>
      <c r="K73" s="406" t="n">
        <v>0.0596207222282993</v>
      </c>
      <c r="L73" s="405"/>
      <c r="M73" s="405" t="n">
        <v>0.0306659730896062</v>
      </c>
      <c r="N73" s="405"/>
      <c r="O73" s="405"/>
      <c r="P73" s="405"/>
      <c r="Q73" s="405"/>
      <c r="R73" s="406" t="n">
        <v>1</v>
      </c>
      <c r="S73" s="406" t="n">
        <v>167.810481393205</v>
      </c>
      <c r="T73" s="405"/>
      <c r="U73" s="405" t="n">
        <v>183.555988554642</v>
      </c>
      <c r="V73" s="405"/>
      <c r="W73" s="405"/>
      <c r="X73" s="406"/>
      <c r="Y73" s="406" t="n">
        <v>1</v>
      </c>
      <c r="Z73" s="406" t="n">
        <v>0.973277364896125</v>
      </c>
      <c r="AA73" s="405"/>
      <c r="AB73" s="405" t="n">
        <v>0.538863704156105</v>
      </c>
    </row>
    <row r="74" customFormat="false" ht="14.25" hidden="false" customHeight="false" outlineLevel="0" collapsed="false">
      <c r="B74" s="405"/>
      <c r="C74" s="406" t="n">
        <v>1</v>
      </c>
      <c r="D74" s="406" t="n">
        <v>8.48460051933899</v>
      </c>
      <c r="E74" s="405"/>
      <c r="F74" s="405" t="n">
        <v>4.2600848400625</v>
      </c>
      <c r="G74" s="405"/>
      <c r="H74" s="405"/>
      <c r="I74" s="405"/>
      <c r="J74" s="406" t="n">
        <v>1</v>
      </c>
      <c r="K74" s="406" t="n">
        <v>0.0671105446174468</v>
      </c>
      <c r="L74" s="405"/>
      <c r="M74" s="405" t="n">
        <v>0.0345575411409176</v>
      </c>
      <c r="N74" s="405"/>
      <c r="O74" s="405"/>
      <c r="P74" s="405"/>
      <c r="Q74" s="405"/>
      <c r="R74" s="406" t="n">
        <v>1</v>
      </c>
      <c r="S74" s="406" t="n">
        <v>174.935919363724</v>
      </c>
      <c r="T74" s="405"/>
      <c r="U74" s="405" t="n">
        <v>186.96376069198</v>
      </c>
      <c r="V74" s="405"/>
      <c r="W74" s="405"/>
      <c r="X74" s="406"/>
      <c r="Y74" s="406" t="n">
        <v>1</v>
      </c>
      <c r="Z74" s="406" t="n">
        <v>1.0545229315723</v>
      </c>
      <c r="AA74" s="405"/>
      <c r="AB74" s="405" t="n">
        <v>0.604765977497499</v>
      </c>
    </row>
    <row r="75" customFormat="false" ht="14.25" hidden="false" customHeight="false" outlineLevel="0" collapsed="false">
      <c r="B75" s="405"/>
      <c r="C75" s="406" t="n">
        <v>1</v>
      </c>
      <c r="D75" s="405"/>
      <c r="E75" s="405"/>
      <c r="F75" s="405" t="n">
        <v>0.416002011085647</v>
      </c>
      <c r="G75" s="405"/>
      <c r="H75" s="405"/>
      <c r="I75" s="405"/>
      <c r="J75" s="405"/>
      <c r="K75" s="405"/>
      <c r="L75" s="405"/>
      <c r="M75" s="405" t="n">
        <v>0.00503971895175005</v>
      </c>
      <c r="N75" s="405"/>
      <c r="O75" s="405"/>
      <c r="P75" s="405"/>
      <c r="Q75" s="405"/>
      <c r="R75" s="405"/>
      <c r="S75" s="405"/>
      <c r="T75" s="405"/>
      <c r="U75" s="405" t="n">
        <v>257.796978420574</v>
      </c>
      <c r="V75" s="405"/>
      <c r="W75" s="405"/>
      <c r="X75" s="405"/>
      <c r="Y75" s="405"/>
      <c r="Z75" s="405"/>
      <c r="AA75" s="405"/>
      <c r="AB75" s="405" t="n">
        <v>0.0873990153225426</v>
      </c>
    </row>
    <row r="76" customFormat="false" ht="14.25" hidden="false" customHeight="false" outlineLevel="0" collapsed="false">
      <c r="B76" s="405"/>
      <c r="C76" s="406" t="n">
        <v>1</v>
      </c>
      <c r="D76" s="405"/>
      <c r="E76" s="405"/>
      <c r="F76" s="405" t="n">
        <v>0.604963919269481</v>
      </c>
      <c r="G76" s="405"/>
      <c r="H76" s="405"/>
      <c r="I76" s="405"/>
      <c r="J76" s="405"/>
      <c r="K76" s="405"/>
      <c r="L76" s="405"/>
      <c r="M76" s="405" t="n">
        <v>0.00746277602883442</v>
      </c>
      <c r="N76" s="405"/>
      <c r="O76" s="405"/>
      <c r="P76" s="405"/>
      <c r="Q76" s="405"/>
      <c r="R76" s="405"/>
      <c r="S76" s="405"/>
      <c r="T76" s="405"/>
      <c r="U76" s="405" t="n">
        <v>259.688712230245</v>
      </c>
      <c r="V76" s="405"/>
      <c r="W76" s="405"/>
      <c r="X76" s="405"/>
      <c r="Y76" s="405"/>
      <c r="Z76" s="405"/>
      <c r="AA76" s="405"/>
      <c r="AB76" s="405" t="n">
        <v>0.129228386559707</v>
      </c>
    </row>
    <row r="77" customFormat="false" ht="14.25" hidden="false" customHeight="false" outlineLevel="0" collapsed="false">
      <c r="B77" s="405"/>
      <c r="C77" s="406" t="n">
        <v>1</v>
      </c>
      <c r="D77" s="405"/>
      <c r="E77" s="405"/>
      <c r="F77" s="405" t="n">
        <v>0.808019489731424</v>
      </c>
      <c r="G77" s="405"/>
      <c r="H77" s="405"/>
      <c r="I77" s="405"/>
      <c r="J77" s="405"/>
      <c r="K77" s="405"/>
      <c r="L77" s="405"/>
      <c r="M77" s="405" t="n">
        <v>0.0099998279381828</v>
      </c>
      <c r="N77" s="405"/>
      <c r="O77" s="405"/>
      <c r="P77" s="405"/>
      <c r="Q77" s="405"/>
      <c r="R77" s="405"/>
      <c r="S77" s="405"/>
      <c r="T77" s="405"/>
      <c r="U77" s="405" t="n">
        <v>259.594993564642</v>
      </c>
      <c r="V77" s="405"/>
      <c r="W77" s="405"/>
      <c r="X77" s="405"/>
      <c r="Y77" s="405"/>
      <c r="Z77" s="405"/>
      <c r="AA77" s="405"/>
      <c r="AB77" s="405" t="n">
        <v>0.172542368564485</v>
      </c>
    </row>
    <row r="78" customFormat="false" ht="14.25" hidden="false" customHeight="false" outlineLevel="0" collapsed="false">
      <c r="B78" s="406" t="s">
        <v>7</v>
      </c>
      <c r="C78" s="406" t="n">
        <v>2</v>
      </c>
      <c r="D78" s="406" t="n">
        <v>9.33986969639277</v>
      </c>
      <c r="E78" s="406" t="n">
        <v>3.47717645500961</v>
      </c>
      <c r="F78" s="406" t="n">
        <v>4.06894788636069</v>
      </c>
      <c r="G78" s="405"/>
      <c r="H78" s="405"/>
      <c r="I78" s="406" t="s">
        <v>7</v>
      </c>
      <c r="J78" s="406" t="n">
        <v>2</v>
      </c>
      <c r="K78" s="406" t="n">
        <v>0.0987457900353533</v>
      </c>
      <c r="L78" s="406" t="n">
        <v>0.0359704544069892</v>
      </c>
      <c r="M78" s="406" t="n">
        <v>0.0317224703128651</v>
      </c>
      <c r="N78" s="405"/>
      <c r="O78" s="405"/>
      <c r="P78" s="405"/>
      <c r="Q78" s="406" t="s">
        <v>7</v>
      </c>
      <c r="R78" s="406" t="n">
        <v>2</v>
      </c>
      <c r="S78" s="406" t="n">
        <v>226.919621682706</v>
      </c>
      <c r="T78" s="406" t="n">
        <v>233.444051315772</v>
      </c>
      <c r="U78" s="406" t="n">
        <v>180.044227957704</v>
      </c>
      <c r="V78" s="405"/>
      <c r="W78" s="405"/>
      <c r="X78" s="406" t="s">
        <v>7</v>
      </c>
      <c r="Y78" s="406" t="n">
        <v>2</v>
      </c>
      <c r="Z78" s="406" t="n">
        <v>1.02795398470464</v>
      </c>
      <c r="AA78" s="406" t="n">
        <v>0.421759985546445</v>
      </c>
      <c r="AB78" s="406" t="n">
        <v>0.499311273858354</v>
      </c>
    </row>
    <row r="79" customFormat="false" ht="14.25" hidden="false" customHeight="false" outlineLevel="0" collapsed="false">
      <c r="B79" s="405"/>
      <c r="C79" s="406" t="n">
        <v>2</v>
      </c>
      <c r="D79" s="406" t="n">
        <v>9.02384768462232</v>
      </c>
      <c r="E79" s="406" t="n">
        <v>3.49870293404097</v>
      </c>
      <c r="F79" s="406" t="n">
        <v>4.58715416439646</v>
      </c>
      <c r="G79" s="405"/>
      <c r="H79" s="405"/>
      <c r="I79" s="405"/>
      <c r="J79" s="406" t="n">
        <v>2</v>
      </c>
      <c r="K79" s="406" t="n">
        <v>0.100877029640722</v>
      </c>
      <c r="L79" s="406" t="n">
        <v>0.0368255858303583</v>
      </c>
      <c r="M79" s="406" t="n">
        <v>0.0334343701206824</v>
      </c>
      <c r="N79" s="405"/>
      <c r="O79" s="405"/>
      <c r="P79" s="405"/>
      <c r="Q79" s="405"/>
      <c r="R79" s="406" t="n">
        <v>2</v>
      </c>
      <c r="S79" s="406" t="n">
        <v>235.272173732067</v>
      </c>
      <c r="T79" s="406" t="n">
        <v>235.848289461744</v>
      </c>
      <c r="U79" s="406" t="n">
        <v>165.236904202847</v>
      </c>
      <c r="V79" s="405"/>
      <c r="W79" s="405"/>
      <c r="X79" s="406"/>
      <c r="Y79" s="406" t="n">
        <v>2</v>
      </c>
      <c r="Z79" s="406" t="n">
        <v>1.0540235134591</v>
      </c>
      <c r="AA79" s="406" t="n">
        <v>0.450322949356938</v>
      </c>
      <c r="AB79" s="406" t="n">
        <v>0.516141556141867</v>
      </c>
    </row>
    <row r="80" customFormat="false" ht="14.25" hidden="false" customHeight="false" outlineLevel="0" collapsed="false">
      <c r="B80" s="405"/>
      <c r="C80" s="406" t="n">
        <v>2</v>
      </c>
      <c r="D80" s="406" t="n">
        <v>9.0248565833485</v>
      </c>
      <c r="E80" s="406" t="n">
        <v>3.38758897961399</v>
      </c>
      <c r="F80" s="406" t="n">
        <v>4.54639282917293</v>
      </c>
      <c r="G80" s="405"/>
      <c r="H80" s="405"/>
      <c r="I80" s="405"/>
      <c r="J80" s="406" t="n">
        <v>2</v>
      </c>
      <c r="K80" s="406" t="n">
        <v>0.100618023898737</v>
      </c>
      <c r="L80" s="406" t="n">
        <v>0.0348864858438339</v>
      </c>
      <c r="M80" s="406" t="n">
        <v>0.0340975466154475</v>
      </c>
      <c r="N80" s="405"/>
      <c r="O80" s="405"/>
      <c r="P80" s="405"/>
      <c r="Q80" s="405"/>
      <c r="R80" s="406" t="n">
        <v>2</v>
      </c>
      <c r="S80" s="406" t="n">
        <v>234.778818640615</v>
      </c>
      <c r="T80" s="406" t="n">
        <v>232.635282935915</v>
      </c>
      <c r="U80" s="406" t="n">
        <v>171.396444883593</v>
      </c>
      <c r="V80" s="405"/>
      <c r="W80" s="405"/>
      <c r="X80" s="406"/>
      <c r="Y80" s="406" t="n">
        <v>2</v>
      </c>
      <c r="Z80" s="406" t="n">
        <v>1.02557335031716</v>
      </c>
      <c r="AA80" s="406" t="n">
        <v>0.421380841799367</v>
      </c>
      <c r="AB80" s="406" t="n">
        <v>0.522054199827156</v>
      </c>
    </row>
    <row r="81" customFormat="false" ht="14.25" hidden="false" customHeight="false" outlineLevel="0" collapsed="false">
      <c r="B81" s="405"/>
      <c r="C81" s="406" t="n">
        <v>2</v>
      </c>
      <c r="D81" s="406" t="n">
        <v>9.10415654033952</v>
      </c>
      <c r="E81" s="406" t="n">
        <v>2.88062077176569</v>
      </c>
      <c r="F81" s="406" t="n">
        <v>3.73537553781133</v>
      </c>
      <c r="G81" s="405"/>
      <c r="H81" s="405"/>
      <c r="I81" s="405"/>
      <c r="J81" s="406" t="n">
        <v>2</v>
      </c>
      <c r="K81" s="406" t="n">
        <v>0.0848661894791158</v>
      </c>
      <c r="L81" s="406" t="n">
        <v>0.0358652894030091</v>
      </c>
      <c r="M81" s="406" t="n">
        <v>0.0364330549944815</v>
      </c>
      <c r="N81" s="405"/>
      <c r="O81" s="405"/>
      <c r="P81" s="405"/>
      <c r="Q81" s="405"/>
      <c r="R81" s="406" t="n">
        <v>2</v>
      </c>
      <c r="S81" s="406" t="n">
        <v>207.015093638413</v>
      </c>
      <c r="T81" s="406" t="n">
        <v>260.011306267361</v>
      </c>
      <c r="U81" s="406" t="n">
        <v>222.278186849676</v>
      </c>
      <c r="V81" s="405"/>
      <c r="W81" s="405"/>
      <c r="X81" s="406"/>
      <c r="Y81" s="406" t="n">
        <v>2</v>
      </c>
      <c r="Z81" s="406" t="n">
        <v>0.821098872192079</v>
      </c>
      <c r="AA81" s="406" t="n">
        <v>0.433517869432342</v>
      </c>
      <c r="AB81" s="406" t="n">
        <v>0.536187425343085</v>
      </c>
    </row>
    <row r="82" customFormat="false" ht="14.25" hidden="false" customHeight="false" outlineLevel="0" collapsed="false">
      <c r="B82" s="405"/>
      <c r="C82" s="406" t="n">
        <v>2</v>
      </c>
      <c r="D82" s="406" t="n">
        <v>9.29148705114406</v>
      </c>
      <c r="E82" s="406" t="n">
        <v>3.32463400411543</v>
      </c>
      <c r="F82" s="406" t="n">
        <v>3.59952995073016</v>
      </c>
      <c r="G82" s="405"/>
      <c r="H82" s="405"/>
      <c r="I82" s="405"/>
      <c r="J82" s="406" t="n">
        <v>2</v>
      </c>
      <c r="K82" s="406" t="n">
        <v>0.0850484945672495</v>
      </c>
      <c r="L82" s="406" t="n">
        <v>0.0348057243242174</v>
      </c>
      <c r="M82" s="406" t="n">
        <v>0.0370477879111722</v>
      </c>
      <c r="N82" s="405"/>
      <c r="O82" s="405"/>
      <c r="P82" s="405"/>
      <c r="Q82" s="405"/>
      <c r="R82" s="406" t="n">
        <v>2</v>
      </c>
      <c r="S82" s="406" t="n">
        <v>203.620107153293</v>
      </c>
      <c r="T82" s="406" t="n">
        <v>235.28998118596</v>
      </c>
      <c r="U82" s="406" t="n">
        <v>230.950911041489</v>
      </c>
      <c r="V82" s="405"/>
      <c r="W82" s="405"/>
      <c r="X82" s="406"/>
      <c r="Y82" s="406" t="n">
        <v>2</v>
      </c>
      <c r="Z82" s="406" t="n">
        <v>0.819551998591903</v>
      </c>
      <c r="AA82" s="406" t="n">
        <v>0.425233902250874</v>
      </c>
      <c r="AB82" s="406" t="n">
        <v>0.547557634190222</v>
      </c>
    </row>
    <row r="83" customFormat="false" ht="14.25" hidden="false" customHeight="false" outlineLevel="0" collapsed="false">
      <c r="B83" s="405"/>
      <c r="C83" s="406" t="n">
        <v>2</v>
      </c>
      <c r="D83" s="405"/>
      <c r="E83" s="405"/>
      <c r="F83" s="406" t="n">
        <v>4.08105516234217</v>
      </c>
      <c r="G83" s="405"/>
      <c r="H83" s="405"/>
      <c r="I83" s="405"/>
      <c r="J83" s="406" t="n">
        <v>2</v>
      </c>
      <c r="K83" s="405"/>
      <c r="L83" s="405"/>
      <c r="M83" s="406" t="n">
        <v>0.0396230372270629</v>
      </c>
      <c r="N83" s="405"/>
      <c r="O83" s="405"/>
      <c r="P83" s="405"/>
      <c r="Q83" s="405"/>
      <c r="R83" s="406" t="n">
        <v>2</v>
      </c>
      <c r="S83" s="406"/>
      <c r="T83" s="406"/>
      <c r="U83" s="406" t="n">
        <v>220.839646806813</v>
      </c>
      <c r="V83" s="405"/>
      <c r="W83" s="405"/>
      <c r="X83" s="406"/>
      <c r="Y83" s="406" t="n">
        <v>2</v>
      </c>
      <c r="Z83" s="406"/>
      <c r="AA83" s="406"/>
      <c r="AB83" s="406" t="n">
        <v>0.58155252748119</v>
      </c>
    </row>
    <row r="84" customFormat="false" ht="14.25" hidden="false" customHeight="false" outlineLevel="0" collapsed="false">
      <c r="B84" s="405"/>
      <c r="C84" s="406" t="n">
        <v>2</v>
      </c>
      <c r="D84" s="405"/>
      <c r="E84" s="405"/>
      <c r="F84" s="406" t="n">
        <v>3.92194031192883</v>
      </c>
      <c r="G84" s="405"/>
      <c r="H84" s="405"/>
      <c r="I84" s="405"/>
      <c r="J84" s="406" t="n">
        <v>2</v>
      </c>
      <c r="K84" s="405"/>
      <c r="L84" s="405"/>
      <c r="M84" s="406" t="n">
        <v>0.0390990282897515</v>
      </c>
      <c r="N84" s="405"/>
      <c r="O84" s="405"/>
      <c r="P84" s="405"/>
      <c r="Q84" s="405"/>
      <c r="R84" s="406" t="n">
        <v>2</v>
      </c>
      <c r="S84" s="406"/>
      <c r="T84" s="406"/>
      <c r="U84" s="406" t="n">
        <v>225.318387639363</v>
      </c>
      <c r="V84" s="405"/>
      <c r="W84" s="405"/>
      <c r="X84" s="406"/>
      <c r="Y84" s="406" t="n">
        <v>2</v>
      </c>
      <c r="Z84" s="406"/>
      <c r="AA84" s="406"/>
      <c r="AB84" s="406" t="n">
        <v>0.575834640523449</v>
      </c>
    </row>
    <row r="85" customFormat="false" ht="14.25" hidden="false" customHeight="false" outlineLevel="0" collapsed="false">
      <c r="B85" s="405"/>
      <c r="C85" s="406" t="n">
        <v>2</v>
      </c>
      <c r="D85" s="405"/>
      <c r="E85" s="405"/>
      <c r="F85" s="406" t="n">
        <v>4.05695852963315</v>
      </c>
      <c r="G85" s="405"/>
      <c r="H85" s="405"/>
      <c r="I85" s="405"/>
      <c r="J85" s="406" t="n">
        <v>2</v>
      </c>
      <c r="K85" s="405"/>
      <c r="L85" s="405"/>
      <c r="M85" s="406" t="n">
        <v>0.0402594819980618</v>
      </c>
      <c r="N85" s="405"/>
      <c r="O85" s="405"/>
      <c r="P85" s="405"/>
      <c r="Q85" s="405"/>
      <c r="R85" s="406" t="n">
        <v>2</v>
      </c>
      <c r="S85" s="406"/>
      <c r="T85" s="406"/>
      <c r="U85" s="406" t="n">
        <v>224.354593286734</v>
      </c>
      <c r="V85" s="405"/>
      <c r="W85" s="405"/>
      <c r="X85" s="406"/>
      <c r="Y85" s="406" t="n">
        <v>2</v>
      </c>
      <c r="Z85" s="406"/>
      <c r="AA85" s="406"/>
      <c r="AB85" s="406" t="n">
        <v>0.588710025259493</v>
      </c>
    </row>
    <row r="86" customFormat="false" ht="14.25" hidden="false" customHeight="false" outlineLevel="0" collapsed="false">
      <c r="B86" s="406" t="s">
        <v>8</v>
      </c>
      <c r="C86" s="406" t="n">
        <v>3</v>
      </c>
      <c r="D86" s="406" t="n">
        <v>7.32770722005236</v>
      </c>
      <c r="E86" s="406" t="n">
        <v>5.42716029364774</v>
      </c>
      <c r="F86" s="406" t="n">
        <v>3.94834254320313</v>
      </c>
      <c r="G86" s="405"/>
      <c r="H86" s="405"/>
      <c r="I86" s="406" t="s">
        <v>8</v>
      </c>
      <c r="J86" s="406" t="n">
        <v>3</v>
      </c>
      <c r="K86" s="406" t="n">
        <v>0.0741386837032343</v>
      </c>
      <c r="L86" s="406" t="n">
        <v>0.0540821379659526</v>
      </c>
      <c r="M86" s="406" t="n">
        <v>0.0309202927551534</v>
      </c>
      <c r="N86" s="405"/>
      <c r="O86" s="405"/>
      <c r="P86" s="405"/>
      <c r="Q86" s="406" t="s">
        <v>8</v>
      </c>
      <c r="R86" s="405" t="n">
        <v>3</v>
      </c>
      <c r="S86" s="406" t="n">
        <v>222.415277364266</v>
      </c>
      <c r="T86" s="406" t="n">
        <v>224.199005291835</v>
      </c>
      <c r="U86" s="406" t="n">
        <v>181.254295247202</v>
      </c>
      <c r="V86" s="405"/>
      <c r="W86" s="405"/>
      <c r="X86" s="405" t="s">
        <v>8</v>
      </c>
      <c r="Y86" s="405" t="n">
        <v>3</v>
      </c>
      <c r="Z86" s="406" t="n">
        <v>0.997443541484653</v>
      </c>
      <c r="AA86" s="406" t="n">
        <v>0.628800857465499</v>
      </c>
      <c r="AB86" s="406" t="n">
        <v>0.49349496160873</v>
      </c>
    </row>
    <row r="87" customFormat="false" ht="14.25" hidden="false" customHeight="false" outlineLevel="0" collapsed="false">
      <c r="B87" s="405"/>
      <c r="C87" s="406" t="n">
        <v>3</v>
      </c>
      <c r="D87" s="406" t="n">
        <v>7.94121205530481</v>
      </c>
      <c r="E87" s="406" t="n">
        <v>5.41185304808202</v>
      </c>
      <c r="F87" s="406" t="n">
        <v>4.41646822732923</v>
      </c>
      <c r="G87" s="405"/>
      <c r="H87" s="405"/>
      <c r="I87" s="405"/>
      <c r="J87" s="406" t="n">
        <v>3</v>
      </c>
      <c r="K87" s="406" t="n">
        <v>0.0752202010362235</v>
      </c>
      <c r="L87" s="406" t="n">
        <v>0.0515988864836612</v>
      </c>
      <c r="M87" s="406" t="n">
        <v>0.0358126511041695</v>
      </c>
      <c r="N87" s="405"/>
      <c r="O87" s="405"/>
      <c r="P87" s="405"/>
      <c r="Q87" s="405"/>
      <c r="R87" s="405" t="n">
        <v>3</v>
      </c>
      <c r="S87" s="406" t="n">
        <v>210.809456250454</v>
      </c>
      <c r="T87" s="406" t="n">
        <v>217.31920758974</v>
      </c>
      <c r="U87" s="406" t="n">
        <v>187.825562025385</v>
      </c>
      <c r="V87" s="405"/>
      <c r="W87" s="405"/>
      <c r="X87" s="405"/>
      <c r="Y87" s="405" t="n">
        <v>3</v>
      </c>
      <c r="Z87" s="406" t="n">
        <v>1.02296082045464</v>
      </c>
      <c r="AA87" s="406" t="n">
        <v>0.571116794735351</v>
      </c>
      <c r="AB87" s="406" t="n">
        <v>0.533848722314637</v>
      </c>
    </row>
    <row r="88" customFormat="false" ht="14.25" hidden="false" customHeight="false" outlineLevel="0" collapsed="false">
      <c r="A88" s="405"/>
      <c r="B88" s="405"/>
      <c r="C88" s="406" t="n">
        <v>3</v>
      </c>
      <c r="D88" s="406" t="n">
        <v>8.56778128875525</v>
      </c>
      <c r="E88" s="406" t="n">
        <v>4.92296504059484</v>
      </c>
      <c r="F88" s="406" t="n">
        <v>4.92016237107977</v>
      </c>
      <c r="G88" s="405"/>
      <c r="H88" s="405"/>
      <c r="I88" s="405"/>
      <c r="J88" s="406" t="n">
        <v>3</v>
      </c>
      <c r="K88" s="406" t="n">
        <v>0.079479781947307</v>
      </c>
      <c r="L88" s="406" t="n">
        <v>0.0562736623334901</v>
      </c>
      <c r="M88" s="406" t="n">
        <v>0.0381919586527846</v>
      </c>
      <c r="N88" s="405"/>
      <c r="O88" s="405"/>
      <c r="P88" s="405"/>
      <c r="Q88" s="405"/>
      <c r="R88" s="405" t="n">
        <v>3</v>
      </c>
      <c r="S88" s="406" t="n">
        <v>206.151820356834</v>
      </c>
      <c r="T88" s="406" t="n">
        <v>245.935083167947</v>
      </c>
      <c r="U88" s="406" t="n">
        <v>178.173237885823</v>
      </c>
      <c r="V88" s="405"/>
      <c r="W88" s="405"/>
      <c r="X88" s="405"/>
      <c r="Y88" s="405" t="n">
        <v>3</v>
      </c>
      <c r="Z88" s="406" t="n">
        <v>1.05858529522345</v>
      </c>
      <c r="AA88" s="406" t="n">
        <v>0.593763496421735</v>
      </c>
      <c r="AB88" s="406" t="n">
        <v>0.568513970986802</v>
      </c>
      <c r="AC88" s="405"/>
      <c r="AD88" s="405"/>
      <c r="AE88" s="405"/>
      <c r="AF88" s="405"/>
      <c r="AG88" s="405"/>
      <c r="AH88" s="405"/>
      <c r="AI88" s="405"/>
      <c r="AJ88" s="405"/>
      <c r="AK88" s="405"/>
      <c r="AL88" s="405"/>
      <c r="AM88" s="405"/>
    </row>
    <row r="89" customFormat="false" ht="14.25" hidden="false" customHeight="false" outlineLevel="0" collapsed="false">
      <c r="A89" s="405"/>
      <c r="B89" s="405"/>
      <c r="C89" s="406" t="n">
        <v>3</v>
      </c>
      <c r="D89" s="406" t="n">
        <v>9.20684398923764</v>
      </c>
      <c r="E89" s="406" t="n">
        <v>5.30579678722983</v>
      </c>
      <c r="F89" s="406" t="n">
        <v>2.48318136517459</v>
      </c>
      <c r="G89" s="405"/>
      <c r="H89" s="405"/>
      <c r="I89" s="405"/>
      <c r="J89" s="406" t="n">
        <v>3</v>
      </c>
      <c r="K89" s="406" t="n">
        <v>0.0819939844596457</v>
      </c>
      <c r="L89" s="406" t="n">
        <v>0.0571860967525806</v>
      </c>
      <c r="M89" s="406" t="n">
        <v>0.0339344343826304</v>
      </c>
      <c r="N89" s="405"/>
      <c r="O89" s="405"/>
      <c r="P89" s="405"/>
      <c r="Q89" s="405"/>
      <c r="R89" s="405" t="n">
        <v>3</v>
      </c>
      <c r="S89" s="406" t="n">
        <v>197.983956385834</v>
      </c>
      <c r="T89" s="406" t="n">
        <v>236.765141726058</v>
      </c>
      <c r="U89" s="406" t="n">
        <v>270.288968850566</v>
      </c>
      <c r="V89" s="405"/>
      <c r="W89" s="405"/>
      <c r="X89" s="405"/>
      <c r="Y89" s="405" t="n">
        <v>3</v>
      </c>
      <c r="Z89" s="406" t="n">
        <v>1.04742905614013</v>
      </c>
      <c r="AA89" s="406" t="n">
        <v>0.628991849667271</v>
      </c>
      <c r="AB89" s="406" t="n">
        <v>0.504427011772232</v>
      </c>
      <c r="AC89" s="405"/>
      <c r="AD89" s="405"/>
      <c r="AE89" s="405"/>
      <c r="AF89" s="405"/>
      <c r="AG89" s="405"/>
      <c r="AH89" s="405"/>
      <c r="AI89" s="405"/>
      <c r="AJ89" s="405"/>
      <c r="AK89" s="405"/>
      <c r="AL89" s="405"/>
      <c r="AM89" s="405"/>
    </row>
    <row r="90" customFormat="false" ht="14.25" hidden="false" customHeight="false" outlineLevel="0" collapsed="false">
      <c r="A90" s="405"/>
      <c r="B90" s="405"/>
      <c r="C90" s="406" t="n">
        <v>3</v>
      </c>
      <c r="D90" s="405"/>
      <c r="E90" s="406" t="n">
        <v>5.35370140758196</v>
      </c>
      <c r="F90" s="406" t="n">
        <v>3.02524964994434</v>
      </c>
      <c r="G90" s="405"/>
      <c r="H90" s="405"/>
      <c r="I90" s="405"/>
      <c r="J90" s="406" t="n">
        <v>3</v>
      </c>
      <c r="K90" s="405"/>
      <c r="L90" s="406" t="n">
        <v>0.0756432439824119</v>
      </c>
      <c r="M90" s="406" t="n">
        <v>0.0355429124022962</v>
      </c>
      <c r="N90" s="405"/>
      <c r="O90" s="405"/>
      <c r="P90" s="405"/>
      <c r="Q90" s="405"/>
      <c r="R90" s="406" t="n">
        <v>3</v>
      </c>
      <c r="S90" s="405"/>
      <c r="T90" s="406" t="n">
        <v>271.255603972122</v>
      </c>
      <c r="U90" s="406" t="n">
        <v>250.720599277784</v>
      </c>
      <c r="V90" s="405"/>
      <c r="W90" s="405"/>
      <c r="X90" s="405"/>
      <c r="Y90" s="406" t="n">
        <v>3</v>
      </c>
      <c r="Z90" s="405"/>
      <c r="AA90" s="406" t="n">
        <v>0.784397052183698</v>
      </c>
      <c r="AB90" s="406" t="n">
        <v>0.536853526673419</v>
      </c>
      <c r="AC90" s="405"/>
      <c r="AD90" s="405"/>
      <c r="AE90" s="405"/>
      <c r="AF90" s="405"/>
      <c r="AG90" s="405"/>
      <c r="AH90" s="405"/>
      <c r="AI90" s="405"/>
      <c r="AJ90" s="405"/>
      <c r="AK90" s="405"/>
      <c r="AL90" s="405"/>
      <c r="AM90" s="405"/>
    </row>
    <row r="91" customFormat="false" ht="14.25" hidden="false" customHeight="false" outlineLevel="0" collapsed="false">
      <c r="A91" s="405"/>
      <c r="B91" s="405"/>
      <c r="C91" s="406" t="n">
        <v>3</v>
      </c>
      <c r="D91" s="405"/>
      <c r="E91" s="406" t="n">
        <v>5.68705134176946</v>
      </c>
      <c r="F91" s="406" t="n">
        <v>3.17245736136217</v>
      </c>
      <c r="G91" s="405"/>
      <c r="H91" s="405"/>
      <c r="I91" s="405"/>
      <c r="J91" s="406" t="n">
        <v>3</v>
      </c>
      <c r="K91" s="405"/>
      <c r="L91" s="406" t="n">
        <v>0.0822230395553283</v>
      </c>
      <c r="M91" s="406" t="n">
        <v>0.0343909738434987</v>
      </c>
      <c r="N91" s="405"/>
      <c r="O91" s="405"/>
      <c r="P91" s="405"/>
      <c r="Q91" s="405"/>
      <c r="R91" s="406" t="n">
        <v>3</v>
      </c>
      <c r="S91" s="405"/>
      <c r="T91" s="406" t="n">
        <v>273.824208926892</v>
      </c>
      <c r="U91" s="406" t="n">
        <v>239.008331216899</v>
      </c>
      <c r="V91" s="405"/>
      <c r="W91" s="405"/>
      <c r="X91" s="405"/>
      <c r="Y91" s="406" t="n">
        <v>3</v>
      </c>
      <c r="Z91" s="405"/>
      <c r="AA91" s="406" t="n">
        <v>0.834967203536967</v>
      </c>
      <c r="AB91" s="406" t="n">
        <v>0.521855262834244</v>
      </c>
      <c r="AC91" s="405"/>
      <c r="AD91" s="405"/>
      <c r="AE91" s="405"/>
      <c r="AF91" s="405"/>
      <c r="AG91" s="405"/>
      <c r="AH91" s="405"/>
      <c r="AI91" s="405"/>
      <c r="AJ91" s="405"/>
      <c r="AK91" s="405"/>
      <c r="AL91" s="405"/>
      <c r="AM91" s="405"/>
    </row>
    <row r="92" customFormat="false" ht="14.25" hidden="false" customHeight="false" outlineLevel="0" collapsed="false">
      <c r="A92" s="405"/>
      <c r="B92" s="405"/>
      <c r="C92" s="406" t="n">
        <v>3</v>
      </c>
      <c r="D92" s="405"/>
      <c r="E92" s="406" t="n">
        <v>5.19599115087853</v>
      </c>
      <c r="F92" s="406" t="n">
        <v>2.96009621908193</v>
      </c>
      <c r="G92" s="405"/>
      <c r="H92" s="405"/>
      <c r="I92" s="405"/>
      <c r="J92" s="406" t="n">
        <v>3</v>
      </c>
      <c r="K92" s="405"/>
      <c r="L92" s="406" t="n">
        <v>0.0835382689792489</v>
      </c>
      <c r="M92" s="406" t="n">
        <v>0.036770026455035</v>
      </c>
      <c r="N92" s="405"/>
      <c r="O92" s="405"/>
      <c r="P92" s="405"/>
      <c r="Q92" s="405"/>
      <c r="R92" s="406" t="n">
        <v>3</v>
      </c>
      <c r="S92" s="405"/>
      <c r="T92" s="406" t="n">
        <v>285.51623608713</v>
      </c>
      <c r="U92" s="406" t="n">
        <v>258.177114858213</v>
      </c>
      <c r="V92" s="405"/>
      <c r="W92" s="405"/>
      <c r="X92" s="405"/>
      <c r="Y92" s="406" t="n">
        <v>3</v>
      </c>
      <c r="Z92" s="405"/>
      <c r="AA92" s="406" t="n">
        <v>0.86794281048986</v>
      </c>
      <c r="AB92" s="406" t="n">
        <v>0.560919446242306</v>
      </c>
      <c r="AC92" s="405"/>
      <c r="AD92" s="405"/>
      <c r="AE92" s="405"/>
      <c r="AF92" s="405"/>
      <c r="AG92" s="405"/>
      <c r="AH92" s="405"/>
      <c r="AI92" s="405"/>
      <c r="AJ92" s="405"/>
      <c r="AK92" s="405"/>
      <c r="AL92" s="405"/>
      <c r="AM92" s="405"/>
    </row>
    <row r="93" customFormat="false" ht="14.25" hidden="false" customHeight="false" outlineLevel="0" collapsed="false">
      <c r="A93" s="405"/>
      <c r="B93" s="405"/>
      <c r="C93" s="406" t="n">
        <v>3</v>
      </c>
      <c r="D93" s="405"/>
      <c r="E93" s="406" t="n">
        <v>1.87163685059802</v>
      </c>
      <c r="F93" s="405"/>
      <c r="G93" s="405"/>
      <c r="H93" s="405"/>
      <c r="I93" s="405"/>
      <c r="J93" s="406" t="n">
        <v>3</v>
      </c>
      <c r="K93" s="405"/>
      <c r="L93" s="406" t="n">
        <v>0.0684634947063316</v>
      </c>
      <c r="M93" s="405"/>
      <c r="N93" s="405"/>
      <c r="O93" s="405"/>
      <c r="P93" s="405"/>
      <c r="Q93" s="405"/>
      <c r="R93" s="406" t="n">
        <v>3</v>
      </c>
      <c r="S93" s="405"/>
      <c r="T93" s="406" t="n">
        <v>346.22001539709</v>
      </c>
      <c r="U93" s="405"/>
      <c r="V93" s="405"/>
      <c r="W93" s="405"/>
      <c r="X93" s="405"/>
      <c r="Y93" s="406" t="n">
        <v>3</v>
      </c>
      <c r="Z93" s="405"/>
      <c r="AA93" s="406" t="n">
        <v>0.743647288264274</v>
      </c>
      <c r="AB93" s="405"/>
      <c r="AC93" s="405"/>
      <c r="AD93" s="405"/>
      <c r="AE93" s="405"/>
      <c r="AF93" s="405"/>
      <c r="AG93" s="405"/>
      <c r="AH93" s="405"/>
      <c r="AI93" s="405"/>
      <c r="AJ93" s="405"/>
      <c r="AK93" s="405"/>
      <c r="AL93" s="405"/>
      <c r="AM93" s="405"/>
    </row>
    <row r="94" customFormat="false" ht="14.25" hidden="false" customHeight="false" outlineLevel="0" collapsed="false">
      <c r="A94" s="405"/>
      <c r="B94" s="405"/>
      <c r="C94" s="406" t="n">
        <v>3</v>
      </c>
      <c r="D94" s="405"/>
      <c r="E94" s="406" t="n">
        <v>2.44482751890399</v>
      </c>
      <c r="F94" s="405"/>
      <c r="G94" s="405"/>
      <c r="H94" s="405"/>
      <c r="I94" s="405"/>
      <c r="J94" s="406" t="n">
        <v>3</v>
      </c>
      <c r="K94" s="405"/>
      <c r="L94" s="406" t="n">
        <v>0.0701918189164997</v>
      </c>
      <c r="M94" s="405"/>
      <c r="N94" s="405"/>
      <c r="O94" s="405"/>
      <c r="P94" s="405"/>
      <c r="Q94" s="405"/>
      <c r="R94" s="406" t="n">
        <v>3</v>
      </c>
      <c r="S94" s="405"/>
      <c r="T94" s="406" t="n">
        <v>333.196001029881</v>
      </c>
      <c r="U94" s="405"/>
      <c r="V94" s="405"/>
      <c r="W94" s="405"/>
      <c r="X94" s="405"/>
      <c r="Y94" s="406" t="n">
        <v>3</v>
      </c>
      <c r="Z94" s="405"/>
      <c r="AA94" s="406" t="n">
        <v>0.784658710182945</v>
      </c>
      <c r="AB94" s="405"/>
      <c r="AC94" s="405"/>
      <c r="AD94" s="405"/>
      <c r="AE94" s="405"/>
      <c r="AF94" s="405"/>
      <c r="AG94" s="405"/>
      <c r="AH94" s="405"/>
      <c r="AI94" s="405"/>
      <c r="AJ94" s="405"/>
      <c r="AK94" s="405"/>
      <c r="AL94" s="405"/>
      <c r="AM94" s="405"/>
    </row>
    <row r="95" customFormat="false" ht="14.25" hidden="false" customHeight="false" outlineLevel="0" collapsed="false">
      <c r="A95" s="405"/>
      <c r="B95" s="405"/>
      <c r="C95" s="406" t="n">
        <v>3</v>
      </c>
      <c r="D95" s="405"/>
      <c r="E95" s="406" t="n">
        <v>2.48718161005083</v>
      </c>
      <c r="F95" s="405"/>
      <c r="G95" s="405"/>
      <c r="H95" s="405"/>
      <c r="I95" s="405"/>
      <c r="J95" s="406" t="n">
        <v>3</v>
      </c>
      <c r="K95" s="405"/>
      <c r="L95" s="406" t="n">
        <v>0.070346227918893</v>
      </c>
      <c r="M95" s="405"/>
      <c r="N95" s="405"/>
      <c r="O95" s="405"/>
      <c r="P95" s="405"/>
      <c r="Q95" s="405"/>
      <c r="R95" s="406" t="n">
        <v>3</v>
      </c>
      <c r="S95" s="405"/>
      <c r="T95" s="406" t="n">
        <v>332.290011116222</v>
      </c>
      <c r="U95" s="405"/>
      <c r="V95" s="405"/>
      <c r="W95" s="405"/>
      <c r="X95" s="405"/>
      <c r="Y95" s="406" t="n">
        <v>3</v>
      </c>
      <c r="Z95" s="405"/>
      <c r="AA95" s="406" t="n">
        <v>0.786420481258675</v>
      </c>
      <c r="AB95" s="405"/>
      <c r="AC95" s="405"/>
      <c r="AD95" s="405"/>
      <c r="AE95" s="405"/>
      <c r="AF95" s="405"/>
      <c r="AG95" s="405"/>
      <c r="AH95" s="405"/>
      <c r="AI95" s="405"/>
      <c r="AJ95" s="405"/>
      <c r="AK95" s="405"/>
      <c r="AL95" s="405"/>
      <c r="AM95" s="405"/>
    </row>
    <row r="96" customFormat="false" ht="14.25" hidden="false" customHeight="false" outlineLevel="0" collapsed="false">
      <c r="A96" s="405"/>
      <c r="B96" s="405"/>
      <c r="C96" s="406" t="n">
        <v>3</v>
      </c>
      <c r="D96" s="405"/>
      <c r="E96" s="406" t="n">
        <v>2.34671438188247</v>
      </c>
      <c r="F96" s="405"/>
      <c r="G96" s="405"/>
      <c r="H96" s="405"/>
      <c r="I96" s="405"/>
      <c r="J96" s="406" t="n">
        <v>3</v>
      </c>
      <c r="K96" s="405"/>
      <c r="L96" s="406" t="n">
        <v>0.0685958271522392</v>
      </c>
      <c r="M96" s="405"/>
      <c r="N96" s="405"/>
      <c r="O96" s="405"/>
      <c r="P96" s="405"/>
      <c r="Q96" s="405"/>
      <c r="R96" s="406" t="n">
        <v>3</v>
      </c>
      <c r="S96" s="405"/>
      <c r="T96" s="406" t="n">
        <v>334.35379584196</v>
      </c>
      <c r="U96" s="405"/>
      <c r="V96" s="405"/>
      <c r="W96" s="405"/>
      <c r="X96" s="405"/>
      <c r="Y96" s="406" t="n">
        <v>3</v>
      </c>
      <c r="Z96" s="405"/>
      <c r="AA96" s="406" t="n">
        <v>0.758258032544255</v>
      </c>
      <c r="AB96" s="405"/>
      <c r="AC96" s="405"/>
      <c r="AD96" s="405"/>
      <c r="AE96" s="405"/>
      <c r="AF96" s="405"/>
      <c r="AG96" s="405"/>
      <c r="AH96" s="405"/>
      <c r="AI96" s="405"/>
      <c r="AJ96" s="405"/>
      <c r="AK96" s="405"/>
      <c r="AL96" s="405"/>
      <c r="AM96" s="405"/>
    </row>
    <row r="99" customFormat="false" ht="15" hidden="false" customHeight="true" outlineLevel="0" collapsed="false">
      <c r="A99" s="419" t="s">
        <v>16</v>
      </c>
      <c r="B99" s="419"/>
      <c r="C99" s="419"/>
      <c r="D99" s="419"/>
      <c r="E99" s="419"/>
      <c r="F99" s="419"/>
      <c r="G99" s="419"/>
      <c r="H99" s="419"/>
      <c r="I99" s="419"/>
      <c r="J99" s="405"/>
      <c r="K99" s="405"/>
      <c r="L99" s="405"/>
      <c r="M99" s="405"/>
      <c r="N99" s="405"/>
      <c r="O99" s="405"/>
      <c r="P99" s="405"/>
      <c r="Q99" s="405"/>
      <c r="R99" s="405"/>
      <c r="S99" s="405"/>
      <c r="T99" s="405"/>
      <c r="U99" s="405"/>
      <c r="V99" s="405"/>
      <c r="W99" s="405"/>
      <c r="X99" s="405"/>
      <c r="Y99" s="405"/>
      <c r="Z99" s="405"/>
      <c r="AA99" s="405"/>
      <c r="AB99" s="405"/>
      <c r="AC99" s="405"/>
      <c r="AD99" s="405"/>
      <c r="AE99" s="405"/>
      <c r="AF99" s="405"/>
      <c r="AG99" s="405"/>
      <c r="AH99" s="405"/>
      <c r="AI99" s="405"/>
      <c r="AJ99" s="405"/>
      <c r="AK99" s="405"/>
      <c r="AL99" s="405"/>
      <c r="AM99" s="405"/>
    </row>
    <row r="100" customFormat="false" ht="15.75" hidden="false" customHeight="true" outlineLevel="0" collapsed="false">
      <c r="A100" s="420" t="s">
        <v>17</v>
      </c>
      <c r="B100" s="421"/>
      <c r="C100" s="10" t="s">
        <v>18</v>
      </c>
      <c r="D100" s="11" t="s">
        <v>19</v>
      </c>
      <c r="E100" s="12" t="s">
        <v>20</v>
      </c>
      <c r="F100" s="13" t="s">
        <v>21</v>
      </c>
      <c r="G100" s="13" t="s">
        <v>22</v>
      </c>
      <c r="H100" s="14" t="s">
        <v>23</v>
      </c>
      <c r="I100" s="14"/>
      <c r="J100" s="405"/>
      <c r="K100" s="419" t="s">
        <v>16</v>
      </c>
      <c r="L100" s="419"/>
      <c r="M100" s="419"/>
      <c r="N100" s="419"/>
      <c r="O100" s="419"/>
      <c r="P100" s="419"/>
      <c r="Q100" s="419"/>
      <c r="R100" s="419"/>
      <c r="S100" s="419"/>
      <c r="T100" s="405"/>
      <c r="U100" s="405"/>
      <c r="V100" s="405"/>
      <c r="W100" s="405"/>
      <c r="X100" s="405"/>
      <c r="Y100" s="405"/>
      <c r="Z100" s="405"/>
      <c r="AA100" s="405"/>
      <c r="AB100" s="405"/>
      <c r="AC100" s="405"/>
      <c r="AD100" s="405"/>
      <c r="AE100" s="405"/>
      <c r="AF100" s="405"/>
      <c r="AG100" s="405"/>
      <c r="AH100" s="405"/>
      <c r="AI100" s="405"/>
      <c r="AJ100" s="405"/>
      <c r="AK100" s="405"/>
      <c r="AL100" s="405"/>
      <c r="AM100" s="405"/>
    </row>
    <row r="101" customFormat="false" ht="24.75" hidden="false" customHeight="true" outlineLevel="0" collapsed="false">
      <c r="A101" s="422"/>
      <c r="B101" s="423"/>
      <c r="C101" s="10"/>
      <c r="D101" s="11"/>
      <c r="E101" s="12"/>
      <c r="F101" s="13"/>
      <c r="G101" s="13"/>
      <c r="H101" s="15" t="s">
        <v>24</v>
      </c>
      <c r="I101" s="16" t="s">
        <v>25</v>
      </c>
      <c r="J101" s="405"/>
      <c r="K101" s="420" t="s">
        <v>17</v>
      </c>
      <c r="L101" s="421"/>
      <c r="M101" s="10" t="s">
        <v>18</v>
      </c>
      <c r="N101" s="11" t="s">
        <v>19</v>
      </c>
      <c r="O101" s="12" t="s">
        <v>20</v>
      </c>
      <c r="P101" s="13" t="s">
        <v>21</v>
      </c>
      <c r="Q101" s="13" t="s">
        <v>22</v>
      </c>
      <c r="R101" s="14" t="s">
        <v>23</v>
      </c>
      <c r="S101" s="14"/>
      <c r="T101" s="405"/>
      <c r="U101" s="419" t="s">
        <v>16</v>
      </c>
      <c r="V101" s="419"/>
      <c r="W101" s="419"/>
      <c r="X101" s="419"/>
      <c r="Y101" s="419"/>
      <c r="Z101" s="419"/>
      <c r="AA101" s="419"/>
      <c r="AB101" s="419"/>
      <c r="AC101" s="419"/>
      <c r="AD101" s="405"/>
      <c r="AE101" s="405"/>
      <c r="AF101" s="405"/>
      <c r="AG101" s="405"/>
      <c r="AH101" s="405"/>
      <c r="AI101" s="405"/>
      <c r="AJ101" s="405"/>
      <c r="AK101" s="405"/>
      <c r="AL101" s="405"/>
      <c r="AM101" s="405"/>
    </row>
    <row r="102" customFormat="false" ht="24.75" hidden="false" customHeight="true" outlineLevel="0" collapsed="false">
      <c r="A102" s="424" t="s">
        <v>177</v>
      </c>
      <c r="B102" s="425" t="s">
        <v>27</v>
      </c>
      <c r="C102" s="426" t="s">
        <v>40</v>
      </c>
      <c r="D102" s="427" t="s">
        <v>41</v>
      </c>
      <c r="E102" s="428" t="s">
        <v>178</v>
      </c>
      <c r="F102" s="429" t="n">
        <v>0.701066084232515</v>
      </c>
      <c r="G102" s="430" t="n">
        <v>0.000687314782441077</v>
      </c>
      <c r="H102" s="431" t="n">
        <v>-4.54183024181255</v>
      </c>
      <c r="I102" s="432" t="n">
        <v>-1.53455583218745</v>
      </c>
      <c r="J102" s="405"/>
      <c r="K102" s="422"/>
      <c r="L102" s="423"/>
      <c r="M102" s="10"/>
      <c r="N102" s="11"/>
      <c r="O102" s="12"/>
      <c r="P102" s="13"/>
      <c r="Q102" s="13"/>
      <c r="R102" s="15" t="s">
        <v>24</v>
      </c>
      <c r="S102" s="16" t="s">
        <v>25</v>
      </c>
      <c r="T102" s="405"/>
      <c r="U102" s="420" t="s">
        <v>17</v>
      </c>
      <c r="V102" s="421"/>
      <c r="W102" s="10" t="s">
        <v>18</v>
      </c>
      <c r="X102" s="11" t="s">
        <v>19</v>
      </c>
      <c r="Y102" s="12" t="s">
        <v>20</v>
      </c>
      <c r="Z102" s="13" t="s">
        <v>21</v>
      </c>
      <c r="AA102" s="13" t="s">
        <v>22</v>
      </c>
      <c r="AB102" s="14" t="s">
        <v>23</v>
      </c>
      <c r="AC102" s="14"/>
      <c r="AD102" s="405"/>
      <c r="AE102" s="419" t="s">
        <v>16</v>
      </c>
      <c r="AF102" s="419"/>
      <c r="AG102" s="419"/>
      <c r="AH102" s="419"/>
      <c r="AI102" s="419"/>
      <c r="AJ102" s="419"/>
      <c r="AK102" s="419"/>
      <c r="AL102" s="419"/>
      <c r="AM102" s="419"/>
    </row>
    <row r="103" customFormat="false" ht="24.75" hidden="false" customHeight="true" outlineLevel="0" collapsed="false">
      <c r="A103" s="424"/>
      <c r="B103" s="425"/>
      <c r="C103" s="425"/>
      <c r="D103" s="433" t="s">
        <v>43</v>
      </c>
      <c r="E103" s="434" t="s">
        <v>179</v>
      </c>
      <c r="F103" s="435" t="n">
        <v>0.753065775905229</v>
      </c>
      <c r="G103" s="436" t="n">
        <v>0.0129853043083267</v>
      </c>
      <c r="H103" s="437" t="n">
        <v>-3.75740111553802</v>
      </c>
      <c r="I103" s="438" t="n">
        <v>-0.527070212961982</v>
      </c>
      <c r="J103" s="405"/>
      <c r="K103" s="424" t="s">
        <v>177</v>
      </c>
      <c r="L103" s="425" t="s">
        <v>27</v>
      </c>
      <c r="M103" s="426" t="s">
        <v>40</v>
      </c>
      <c r="N103" s="427" t="s">
        <v>41</v>
      </c>
      <c r="O103" s="428" t="s">
        <v>180</v>
      </c>
      <c r="P103" s="429" t="n">
        <v>0.00614891978915941</v>
      </c>
      <c r="Q103" s="430" t="n">
        <v>1.7650550469047E-006</v>
      </c>
      <c r="R103" s="439" t="n">
        <v>-0.0613148474088634</v>
      </c>
      <c r="S103" s="440" t="n">
        <v>-0.0349386047911366</v>
      </c>
      <c r="T103" s="405"/>
      <c r="U103" s="422"/>
      <c r="V103" s="423"/>
      <c r="W103" s="10"/>
      <c r="X103" s="11"/>
      <c r="Y103" s="12"/>
      <c r="Z103" s="13"/>
      <c r="AA103" s="13"/>
      <c r="AB103" s="15" t="s">
        <v>24</v>
      </c>
      <c r="AC103" s="16" t="s">
        <v>25</v>
      </c>
      <c r="AD103" s="405"/>
      <c r="AE103" s="420" t="s">
        <v>17</v>
      </c>
      <c r="AF103" s="421"/>
      <c r="AG103" s="10" t="s">
        <v>18</v>
      </c>
      <c r="AH103" s="11" t="s">
        <v>19</v>
      </c>
      <c r="AI103" s="12" t="s">
        <v>20</v>
      </c>
      <c r="AJ103" s="13" t="s">
        <v>21</v>
      </c>
      <c r="AK103" s="13" t="s">
        <v>22</v>
      </c>
      <c r="AL103" s="14" t="s">
        <v>23</v>
      </c>
      <c r="AM103" s="14"/>
    </row>
    <row r="104" customFormat="false" ht="24.75" hidden="false" customHeight="true" outlineLevel="0" collapsed="false">
      <c r="A104" s="424"/>
      <c r="B104" s="425"/>
      <c r="C104" s="441" t="s">
        <v>41</v>
      </c>
      <c r="D104" s="433" t="s">
        <v>40</v>
      </c>
      <c r="E104" s="434" t="s">
        <v>181</v>
      </c>
      <c r="F104" s="435" t="n">
        <v>0.701066084232515</v>
      </c>
      <c r="G104" s="436" t="n">
        <v>0.000687314782441077</v>
      </c>
      <c r="H104" s="437" t="n">
        <v>1.53455583218745</v>
      </c>
      <c r="I104" s="442" t="n">
        <v>4.54183024181255</v>
      </c>
      <c r="J104" s="405"/>
      <c r="K104" s="424"/>
      <c r="L104" s="425"/>
      <c r="M104" s="425"/>
      <c r="N104" s="433" t="s">
        <v>43</v>
      </c>
      <c r="O104" s="434" t="s">
        <v>182</v>
      </c>
      <c r="P104" s="435" t="n">
        <v>0.0066049993804387</v>
      </c>
      <c r="Q104" s="436" t="n">
        <v>0.000274658657007469</v>
      </c>
      <c r="R104" s="443" t="n">
        <v>-0.0459700979948702</v>
      </c>
      <c r="S104" s="438" t="n">
        <v>-0.0176374685051298</v>
      </c>
      <c r="T104" s="405"/>
      <c r="U104" s="424" t="s">
        <v>177</v>
      </c>
      <c r="V104" s="425" t="s">
        <v>27</v>
      </c>
      <c r="W104" s="426" t="s">
        <v>40</v>
      </c>
      <c r="X104" s="427" t="s">
        <v>41</v>
      </c>
      <c r="Y104" s="428" t="s">
        <v>183</v>
      </c>
      <c r="Z104" s="444" t="n">
        <v>7.69289195158731</v>
      </c>
      <c r="AA104" s="430" t="n">
        <v>4.72176451236886E-006</v>
      </c>
      <c r="AB104" s="431" t="n">
        <v>-71.7215365468544</v>
      </c>
      <c r="AC104" s="432" t="n">
        <v>-38.7223120481456</v>
      </c>
      <c r="AD104" s="405"/>
      <c r="AE104" s="422"/>
      <c r="AF104" s="423"/>
      <c r="AG104" s="10"/>
      <c r="AH104" s="11"/>
      <c r="AI104" s="12"/>
      <c r="AJ104" s="13"/>
      <c r="AK104" s="13"/>
      <c r="AL104" s="15" t="s">
        <v>24</v>
      </c>
      <c r="AM104" s="16" t="s">
        <v>25</v>
      </c>
    </row>
    <row r="105" customFormat="false" ht="15" hidden="false" customHeight="true" outlineLevel="0" collapsed="false">
      <c r="A105" s="424"/>
      <c r="B105" s="425"/>
      <c r="C105" s="425"/>
      <c r="D105" s="433" t="s">
        <v>43</v>
      </c>
      <c r="E105" s="445" t="n">
        <v>0.895957372750001</v>
      </c>
      <c r="F105" s="435" t="n">
        <v>0.824942225496848</v>
      </c>
      <c r="G105" s="436" t="n">
        <v>0.29578865287805</v>
      </c>
      <c r="H105" s="443" t="n">
        <v>-0.873367730796916</v>
      </c>
      <c r="I105" s="442" t="n">
        <v>2.66528247629692</v>
      </c>
      <c r="J105" s="405"/>
      <c r="K105" s="424"/>
      <c r="L105" s="425"/>
      <c r="M105" s="441" t="s">
        <v>41</v>
      </c>
      <c r="N105" s="433" t="s">
        <v>40</v>
      </c>
      <c r="O105" s="434" t="s">
        <v>184</v>
      </c>
      <c r="P105" s="435" t="n">
        <v>0.00614891978915941</v>
      </c>
      <c r="Q105" s="436" t="n">
        <v>1.7650550469047E-006</v>
      </c>
      <c r="R105" s="443" t="n">
        <v>0.0349386047911366</v>
      </c>
      <c r="S105" s="438" t="n">
        <v>0.0613148474088634</v>
      </c>
      <c r="T105" s="405"/>
      <c r="U105" s="424"/>
      <c r="V105" s="425"/>
      <c r="W105" s="425"/>
      <c r="X105" s="433" t="s">
        <v>43</v>
      </c>
      <c r="Y105" s="434" t="s">
        <v>185</v>
      </c>
      <c r="Z105" s="446" t="n">
        <v>8.26349152636487</v>
      </c>
      <c r="AA105" s="436" t="n">
        <v>0.000132496165173717</v>
      </c>
      <c r="AB105" s="437" t="n">
        <v>-60.7643155839689</v>
      </c>
      <c r="AC105" s="442" t="n">
        <v>-25.3174623410312</v>
      </c>
      <c r="AD105" s="405"/>
      <c r="AE105" s="424" t="s">
        <v>177</v>
      </c>
      <c r="AF105" s="425" t="s">
        <v>27</v>
      </c>
      <c r="AG105" s="426" t="s">
        <v>40</v>
      </c>
      <c r="AH105" s="427" t="s">
        <v>41</v>
      </c>
      <c r="AI105" s="447" t="n">
        <v>-0.1646934263</v>
      </c>
      <c r="AJ105" s="429" t="n">
        <v>0.0827090868026786</v>
      </c>
      <c r="AK105" s="430" t="n">
        <v>0.0663384957758452</v>
      </c>
      <c r="AL105" s="439" t="n">
        <v>-0.342086774644222</v>
      </c>
      <c r="AM105" s="440" t="n">
        <v>0.0126999220442222</v>
      </c>
    </row>
    <row r="106" customFormat="false" ht="14.25" hidden="false" customHeight="false" outlineLevel="0" collapsed="false">
      <c r="A106" s="424"/>
      <c r="B106" s="425"/>
      <c r="C106" s="441" t="s">
        <v>43</v>
      </c>
      <c r="D106" s="433" t="s">
        <v>40</v>
      </c>
      <c r="E106" s="434" t="s">
        <v>186</v>
      </c>
      <c r="F106" s="435" t="n">
        <v>0.753065775905229</v>
      </c>
      <c r="G106" s="436" t="n">
        <v>0.0129853043083267</v>
      </c>
      <c r="H106" s="443" t="n">
        <v>0.527070212961982</v>
      </c>
      <c r="I106" s="442" t="n">
        <v>3.75740111553802</v>
      </c>
      <c r="J106" s="405"/>
      <c r="K106" s="424"/>
      <c r="L106" s="425"/>
      <c r="M106" s="425"/>
      <c r="N106" s="433" t="s">
        <v>43</v>
      </c>
      <c r="O106" s="434" t="s">
        <v>187</v>
      </c>
      <c r="P106" s="435" t="n">
        <v>0.00723541430594784</v>
      </c>
      <c r="Q106" s="436" t="n">
        <v>0.0405935011093569</v>
      </c>
      <c r="R106" s="443" t="n">
        <v>0.00080452256503312</v>
      </c>
      <c r="S106" s="438" t="n">
        <v>0.0318413631349669</v>
      </c>
      <c r="T106" s="405"/>
      <c r="U106" s="424"/>
      <c r="V106" s="425"/>
      <c r="W106" s="441" t="s">
        <v>41</v>
      </c>
      <c r="X106" s="433" t="s">
        <v>40</v>
      </c>
      <c r="Y106" s="434" t="s">
        <v>188</v>
      </c>
      <c r="Z106" s="446" t="n">
        <v>7.69289195158731</v>
      </c>
      <c r="AA106" s="436" t="n">
        <v>4.72176451236886E-006</v>
      </c>
      <c r="AB106" s="437" t="n">
        <v>38.7223120481456</v>
      </c>
      <c r="AC106" s="442" t="n">
        <v>71.7215365468544</v>
      </c>
      <c r="AD106" s="405"/>
      <c r="AE106" s="424"/>
      <c r="AF106" s="425"/>
      <c r="AG106" s="425"/>
      <c r="AH106" s="433" t="s">
        <v>43</v>
      </c>
      <c r="AI106" s="434" t="s">
        <v>189</v>
      </c>
      <c r="AJ106" s="435" t="n">
        <v>0.0888438109164251</v>
      </c>
      <c r="AK106" s="436" t="n">
        <v>0.0148568514179268</v>
      </c>
      <c r="AL106" s="443" t="n">
        <v>-0.437208783457434</v>
      </c>
      <c r="AM106" s="438" t="n">
        <v>-0.056106737542566</v>
      </c>
    </row>
    <row r="107" customFormat="false" ht="14.25" hidden="false" customHeight="false" outlineLevel="0" collapsed="false">
      <c r="A107" s="424"/>
      <c r="B107" s="425"/>
      <c r="C107" s="425"/>
      <c r="D107" s="433" t="s">
        <v>41</v>
      </c>
      <c r="E107" s="445" t="n">
        <v>-0.895957372750001</v>
      </c>
      <c r="F107" s="435" t="n">
        <v>0.824942225496848</v>
      </c>
      <c r="G107" s="436" t="n">
        <v>0.29578865287805</v>
      </c>
      <c r="H107" s="437" t="n">
        <v>-2.66528247629692</v>
      </c>
      <c r="I107" s="438" t="n">
        <v>0.873367730796916</v>
      </c>
      <c r="J107" s="405"/>
      <c r="K107" s="424"/>
      <c r="L107" s="425"/>
      <c r="M107" s="441" t="s">
        <v>43</v>
      </c>
      <c r="N107" s="433" t="s">
        <v>40</v>
      </c>
      <c r="O107" s="434" t="s">
        <v>190</v>
      </c>
      <c r="P107" s="435" t="n">
        <v>0.0066049993804387</v>
      </c>
      <c r="Q107" s="436" t="n">
        <v>0.000274658657007469</v>
      </c>
      <c r="R107" s="443" t="n">
        <v>0.0176374685051298</v>
      </c>
      <c r="S107" s="438" t="n">
        <v>0.0459700979948702</v>
      </c>
      <c r="T107" s="405"/>
      <c r="U107" s="424"/>
      <c r="V107" s="425"/>
      <c r="W107" s="425"/>
      <c r="X107" s="433" t="s">
        <v>43</v>
      </c>
      <c r="Y107" s="448" t="n">
        <v>12.181035335</v>
      </c>
      <c r="Z107" s="446" t="n">
        <v>9.05220142548567</v>
      </c>
      <c r="AA107" s="436" t="n">
        <v>0.199806948392949</v>
      </c>
      <c r="AB107" s="437" t="n">
        <v>-7.23400577873214</v>
      </c>
      <c r="AC107" s="442" t="n">
        <v>31.5960764487321</v>
      </c>
      <c r="AD107" s="405"/>
      <c r="AE107" s="424"/>
      <c r="AF107" s="425"/>
      <c r="AG107" s="441" t="s">
        <v>41</v>
      </c>
      <c r="AH107" s="433" t="s">
        <v>40</v>
      </c>
      <c r="AI107" s="445" t="n">
        <v>0.1646934263</v>
      </c>
      <c r="AJ107" s="435" t="n">
        <v>0.0827090868026786</v>
      </c>
      <c r="AK107" s="436" t="n">
        <v>0.0663384957758452</v>
      </c>
      <c r="AL107" s="443" t="n">
        <v>-0.0126999220442222</v>
      </c>
      <c r="AM107" s="438" t="n">
        <v>0.342086774644222</v>
      </c>
    </row>
    <row r="108" customFormat="false" ht="14.25" hidden="false" customHeight="true" outlineLevel="0" collapsed="false">
      <c r="A108" s="449" t="s">
        <v>171</v>
      </c>
      <c r="B108" s="450" t="s">
        <v>27</v>
      </c>
      <c r="C108" s="441" t="s">
        <v>40</v>
      </c>
      <c r="D108" s="433" t="s">
        <v>41</v>
      </c>
      <c r="E108" s="434" t="s">
        <v>191</v>
      </c>
      <c r="F108" s="435" t="n">
        <v>0.803671598454873</v>
      </c>
      <c r="G108" s="436" t="n">
        <v>0.0103542621039284</v>
      </c>
      <c r="H108" s="437" t="n">
        <v>-4.01161381713226</v>
      </c>
      <c r="I108" s="438" t="n">
        <v>-0.620416101367744</v>
      </c>
      <c r="J108" s="405"/>
      <c r="K108" s="424"/>
      <c r="L108" s="425"/>
      <c r="M108" s="425"/>
      <c r="N108" s="433" t="s">
        <v>41</v>
      </c>
      <c r="O108" s="434" t="s">
        <v>192</v>
      </c>
      <c r="P108" s="435" t="n">
        <v>0.00723541430594784</v>
      </c>
      <c r="Q108" s="436" t="n">
        <v>0.0405935011093569</v>
      </c>
      <c r="R108" s="443" t="n">
        <v>-0.0318413631349669</v>
      </c>
      <c r="S108" s="438" t="n">
        <v>-0.00080452256503312</v>
      </c>
      <c r="T108" s="405"/>
      <c r="U108" s="424"/>
      <c r="V108" s="425"/>
      <c r="W108" s="441" t="s">
        <v>43</v>
      </c>
      <c r="X108" s="433" t="s">
        <v>40</v>
      </c>
      <c r="Y108" s="434" t="s">
        <v>193</v>
      </c>
      <c r="Z108" s="446" t="n">
        <v>8.26349152636487</v>
      </c>
      <c r="AA108" s="436" t="n">
        <v>0.000132496165173717</v>
      </c>
      <c r="AB108" s="437" t="n">
        <v>25.3174623410312</v>
      </c>
      <c r="AC108" s="442" t="n">
        <v>60.7643155839689</v>
      </c>
      <c r="AD108" s="405"/>
      <c r="AE108" s="424"/>
      <c r="AF108" s="425"/>
      <c r="AG108" s="425"/>
      <c r="AH108" s="433" t="s">
        <v>43</v>
      </c>
      <c r="AI108" s="445" t="n">
        <v>-0.0819643341999999</v>
      </c>
      <c r="AJ108" s="435" t="n">
        <v>0.0973235186672995</v>
      </c>
      <c r="AK108" s="436" t="n">
        <v>0.413840847261295</v>
      </c>
      <c r="AL108" s="443" t="n">
        <v>-0.290702521458943</v>
      </c>
      <c r="AM108" s="438" t="n">
        <v>0.126773853058943</v>
      </c>
    </row>
    <row r="109" customFormat="false" ht="14.25" hidden="false" customHeight="true" outlineLevel="0" collapsed="false">
      <c r="A109" s="449"/>
      <c r="B109" s="450"/>
      <c r="C109" s="450"/>
      <c r="D109" s="433" t="s">
        <v>43</v>
      </c>
      <c r="E109" s="434" t="s">
        <v>194</v>
      </c>
      <c r="F109" s="435" t="n">
        <v>0.699506340085965</v>
      </c>
      <c r="G109" s="436" t="n">
        <v>0.000249139370350485</v>
      </c>
      <c r="H109" s="437" t="n">
        <v>-4.70127056090196</v>
      </c>
      <c r="I109" s="442" t="n">
        <v>-1.74961181468895</v>
      </c>
      <c r="J109" s="405"/>
      <c r="K109" s="449" t="s">
        <v>171</v>
      </c>
      <c r="L109" s="450" t="s">
        <v>27</v>
      </c>
      <c r="M109" s="441" t="s">
        <v>40</v>
      </c>
      <c r="N109" s="433" t="s">
        <v>41</v>
      </c>
      <c r="O109" s="434" t="s">
        <v>195</v>
      </c>
      <c r="P109" s="435" t="n">
        <v>0.00569560905285894</v>
      </c>
      <c r="Q109" s="436" t="n">
        <v>8.44719048084603E-005</v>
      </c>
      <c r="R109" s="443" t="n">
        <v>-0.04120536425497</v>
      </c>
      <c r="S109" s="438" t="n">
        <v>-0.01717199484503</v>
      </c>
      <c r="T109" s="405"/>
      <c r="U109" s="424"/>
      <c r="V109" s="425"/>
      <c r="W109" s="425"/>
      <c r="X109" s="433" t="s">
        <v>41</v>
      </c>
      <c r="Y109" s="448" t="n">
        <v>-12.181035335</v>
      </c>
      <c r="Z109" s="446" t="n">
        <v>9.05220142548567</v>
      </c>
      <c r="AA109" s="436" t="n">
        <v>0.199806948392949</v>
      </c>
      <c r="AB109" s="437" t="n">
        <v>-31.5960764487321</v>
      </c>
      <c r="AC109" s="442" t="n">
        <v>7.23400577873214</v>
      </c>
      <c r="AD109" s="405"/>
      <c r="AE109" s="424"/>
      <c r="AF109" s="425"/>
      <c r="AG109" s="441" t="s">
        <v>43</v>
      </c>
      <c r="AH109" s="433" t="s">
        <v>40</v>
      </c>
      <c r="AI109" s="434" t="s">
        <v>196</v>
      </c>
      <c r="AJ109" s="435" t="n">
        <v>0.0888438109164251</v>
      </c>
      <c r="AK109" s="436" t="n">
        <v>0.0148568514179268</v>
      </c>
      <c r="AL109" s="443" t="n">
        <v>0.056106737542566</v>
      </c>
      <c r="AM109" s="438" t="n">
        <v>0.437208783457434</v>
      </c>
    </row>
    <row r="110" customFormat="false" ht="14.25" hidden="false" customHeight="true" outlineLevel="0" collapsed="false">
      <c r="A110" s="449"/>
      <c r="B110" s="450"/>
      <c r="C110" s="441" t="s">
        <v>41</v>
      </c>
      <c r="D110" s="433" t="s">
        <v>40</v>
      </c>
      <c r="E110" s="434" t="s">
        <v>197</v>
      </c>
      <c r="F110" s="435" t="n">
        <v>0.803671598454873</v>
      </c>
      <c r="G110" s="436" t="n">
        <v>0.0103542621039284</v>
      </c>
      <c r="H110" s="443" t="n">
        <v>0.620416101367744</v>
      </c>
      <c r="I110" s="442" t="n">
        <v>4.01161381713226</v>
      </c>
      <c r="J110" s="405"/>
      <c r="K110" s="449"/>
      <c r="L110" s="450"/>
      <c r="M110" s="450"/>
      <c r="N110" s="433" t="s">
        <v>43</v>
      </c>
      <c r="O110" s="434" t="s">
        <v>198</v>
      </c>
      <c r="P110" s="435" t="n">
        <v>0.00495739136580868</v>
      </c>
      <c r="Q110" s="436" t="n">
        <v>7.53524760053985E-010</v>
      </c>
      <c r="R110" s="443" t="n">
        <v>-0.0710810355517266</v>
      </c>
      <c r="S110" s="438" t="n">
        <v>-0.050162672493728</v>
      </c>
      <c r="T110" s="405"/>
      <c r="U110" s="449" t="s">
        <v>171</v>
      </c>
      <c r="V110" s="450" t="s">
        <v>27</v>
      </c>
      <c r="W110" s="441" t="s">
        <v>40</v>
      </c>
      <c r="X110" s="433" t="s">
        <v>41</v>
      </c>
      <c r="Y110" s="434" t="s">
        <v>199</v>
      </c>
      <c r="Z110" s="446" t="n">
        <v>27.3741657917722</v>
      </c>
      <c r="AA110" s="436" t="n">
        <v>0.00268830748423803</v>
      </c>
      <c r="AB110" s="437" t="n">
        <v>-153.823109347672</v>
      </c>
      <c r="AC110" s="442" t="n">
        <v>-38.3142265123285</v>
      </c>
      <c r="AD110" s="405"/>
      <c r="AE110" s="424"/>
      <c r="AF110" s="425"/>
      <c r="AG110" s="425"/>
      <c r="AH110" s="433" t="s">
        <v>41</v>
      </c>
      <c r="AI110" s="445" t="n">
        <v>0.0819643341999999</v>
      </c>
      <c r="AJ110" s="435" t="n">
        <v>0.0973235186672995</v>
      </c>
      <c r="AK110" s="436" t="n">
        <v>0.413840847261295</v>
      </c>
      <c r="AL110" s="443" t="n">
        <v>-0.126773853058943</v>
      </c>
      <c r="AM110" s="438" t="n">
        <v>0.290702521458943</v>
      </c>
    </row>
    <row r="111" customFormat="false" ht="14.25" hidden="false" customHeight="true" outlineLevel="0" collapsed="false">
      <c r="A111" s="449"/>
      <c r="B111" s="450"/>
      <c r="C111" s="450"/>
      <c r="D111" s="433" t="s">
        <v>43</v>
      </c>
      <c r="E111" s="445" t="n">
        <v>-0.909426228545455</v>
      </c>
      <c r="F111" s="435" t="n">
        <v>0.646176277997571</v>
      </c>
      <c r="G111" s="436" t="n">
        <v>0.177331293869196</v>
      </c>
      <c r="H111" s="437" t="n">
        <v>-2.27273900589105</v>
      </c>
      <c r="I111" s="438" t="n">
        <v>0.453886548800143</v>
      </c>
      <c r="J111" s="405"/>
      <c r="K111" s="449"/>
      <c r="L111" s="450"/>
      <c r="M111" s="441" t="s">
        <v>41</v>
      </c>
      <c r="N111" s="433" t="s">
        <v>40</v>
      </c>
      <c r="O111" s="434" t="s">
        <v>200</v>
      </c>
      <c r="P111" s="435" t="n">
        <v>0.00569560905285894</v>
      </c>
      <c r="Q111" s="436" t="n">
        <v>8.44719048084603E-005</v>
      </c>
      <c r="R111" s="443" t="n">
        <v>0.01717199484503</v>
      </c>
      <c r="S111" s="438" t="n">
        <v>0.04120536425497</v>
      </c>
      <c r="T111" s="405"/>
      <c r="U111" s="449"/>
      <c r="V111" s="450"/>
      <c r="W111" s="450"/>
      <c r="X111" s="433" t="s">
        <v>43</v>
      </c>
      <c r="Y111" s="434" t="s">
        <v>201</v>
      </c>
      <c r="Z111" s="446" t="n">
        <v>23.8261530738717</v>
      </c>
      <c r="AA111" s="436" t="n">
        <v>2.07430643082826E-005</v>
      </c>
      <c r="AB111" s="437" t="n">
        <v>-188.78933915964</v>
      </c>
      <c r="AC111" s="442" t="n">
        <v>-88.2517613294508</v>
      </c>
      <c r="AD111" s="405"/>
      <c r="AE111" s="449" t="s">
        <v>171</v>
      </c>
      <c r="AF111" s="450" t="s">
        <v>27</v>
      </c>
      <c r="AG111" s="441" t="s">
        <v>40</v>
      </c>
      <c r="AH111" s="433" t="s">
        <v>41</v>
      </c>
      <c r="AI111" s="434" t="s">
        <v>202</v>
      </c>
      <c r="AJ111" s="435" t="n">
        <v>0.052727724246247</v>
      </c>
      <c r="AK111" s="436" t="n">
        <v>4.60402818370393E-006</v>
      </c>
      <c r="AL111" s="443" t="n">
        <v>-0.458634402598429</v>
      </c>
      <c r="AM111" s="438" t="n">
        <v>-0.236142854601571</v>
      </c>
    </row>
    <row r="112" customFormat="false" ht="14.25" hidden="false" customHeight="false" outlineLevel="0" collapsed="false">
      <c r="A112" s="449"/>
      <c r="B112" s="450"/>
      <c r="C112" s="441" t="s">
        <v>43</v>
      </c>
      <c r="D112" s="433" t="s">
        <v>40</v>
      </c>
      <c r="E112" s="434" t="s">
        <v>203</v>
      </c>
      <c r="F112" s="435" t="n">
        <v>0.699506340085965</v>
      </c>
      <c r="G112" s="436" t="n">
        <v>0.000249139370350485</v>
      </c>
      <c r="H112" s="437" t="n">
        <v>1.74961181468895</v>
      </c>
      <c r="I112" s="442" t="n">
        <v>4.70127056090196</v>
      </c>
      <c r="J112" s="405"/>
      <c r="K112" s="449"/>
      <c r="L112" s="450"/>
      <c r="M112" s="450"/>
      <c r="N112" s="433" t="s">
        <v>43</v>
      </c>
      <c r="O112" s="434" t="s">
        <v>204</v>
      </c>
      <c r="P112" s="435" t="n">
        <v>0.00457944198324475</v>
      </c>
      <c r="Q112" s="436" t="n">
        <v>2.74800126073279E-006</v>
      </c>
      <c r="R112" s="443" t="n">
        <v>-0.0410949525067607</v>
      </c>
      <c r="S112" s="438" t="n">
        <v>-0.0217713964386938</v>
      </c>
      <c r="T112" s="405"/>
      <c r="U112" s="449"/>
      <c r="V112" s="450"/>
      <c r="W112" s="441" t="s">
        <v>41</v>
      </c>
      <c r="X112" s="433" t="s">
        <v>40</v>
      </c>
      <c r="Y112" s="434" t="s">
        <v>205</v>
      </c>
      <c r="Z112" s="446" t="n">
        <v>27.3741657917722</v>
      </c>
      <c r="AA112" s="436" t="n">
        <v>0.00268830748423803</v>
      </c>
      <c r="AB112" s="437" t="n">
        <v>38.3142265123285</v>
      </c>
      <c r="AC112" s="442" t="n">
        <v>153.823109347672</v>
      </c>
      <c r="AD112" s="405"/>
      <c r="AE112" s="449"/>
      <c r="AF112" s="450"/>
      <c r="AG112" s="450"/>
      <c r="AH112" s="433" t="s">
        <v>43</v>
      </c>
      <c r="AI112" s="434" t="s">
        <v>206</v>
      </c>
      <c r="AJ112" s="435" t="n">
        <v>0.0458935932033255</v>
      </c>
      <c r="AK112" s="436" t="n">
        <v>9.16915244455485E-011</v>
      </c>
      <c r="AL112" s="443" t="n">
        <v>-0.739496589226756</v>
      </c>
      <c r="AM112" s="438" t="n">
        <v>-0.545842553500517</v>
      </c>
    </row>
    <row r="113" customFormat="false" ht="14.25" hidden="false" customHeight="false" outlineLevel="0" collapsed="false">
      <c r="A113" s="449"/>
      <c r="B113" s="450"/>
      <c r="C113" s="450"/>
      <c r="D113" s="433" t="s">
        <v>41</v>
      </c>
      <c r="E113" s="445" t="n">
        <v>0.909426228545455</v>
      </c>
      <c r="F113" s="435" t="n">
        <v>0.646176277997571</v>
      </c>
      <c r="G113" s="436" t="n">
        <v>0.177331293869196</v>
      </c>
      <c r="H113" s="443" t="n">
        <v>-0.453886548800143</v>
      </c>
      <c r="I113" s="442" t="n">
        <v>2.27273900589105</v>
      </c>
      <c r="J113" s="405"/>
      <c r="K113" s="449"/>
      <c r="L113" s="450"/>
      <c r="M113" s="441" t="s">
        <v>43</v>
      </c>
      <c r="N113" s="433" t="s">
        <v>40</v>
      </c>
      <c r="O113" s="434" t="s">
        <v>207</v>
      </c>
      <c r="P113" s="435" t="n">
        <v>0.00495739136580868</v>
      </c>
      <c r="Q113" s="436" t="n">
        <v>7.53524760053985E-010</v>
      </c>
      <c r="R113" s="443" t="n">
        <v>0.050162672493728</v>
      </c>
      <c r="S113" s="438" t="n">
        <v>0.0710810355517266</v>
      </c>
      <c r="T113" s="405"/>
      <c r="U113" s="449"/>
      <c r="V113" s="450"/>
      <c r="W113" s="450"/>
      <c r="X113" s="433" t="s">
        <v>43</v>
      </c>
      <c r="Y113" s="448" t="n">
        <v>-42.4518823145455</v>
      </c>
      <c r="Z113" s="446" t="n">
        <v>22.0096574255249</v>
      </c>
      <c r="AA113" s="436" t="n">
        <v>0.0706260313095338</v>
      </c>
      <c r="AB113" s="437" t="n">
        <v>-88.8882004136917</v>
      </c>
      <c r="AC113" s="442" t="n">
        <v>3.98443578460076</v>
      </c>
      <c r="AD113" s="405"/>
      <c r="AE113" s="449"/>
      <c r="AF113" s="450"/>
      <c r="AG113" s="441" t="s">
        <v>41</v>
      </c>
      <c r="AH113" s="433" t="s">
        <v>40</v>
      </c>
      <c r="AI113" s="434" t="s">
        <v>208</v>
      </c>
      <c r="AJ113" s="435" t="n">
        <v>0.052727724246247</v>
      </c>
      <c r="AK113" s="436" t="n">
        <v>4.60402818370393E-006</v>
      </c>
      <c r="AL113" s="443" t="n">
        <v>0.236142854601571</v>
      </c>
      <c r="AM113" s="438" t="n">
        <v>0.458634402598429</v>
      </c>
    </row>
    <row r="114" customFormat="false" ht="14.25" hidden="false" customHeight="true" outlineLevel="0" collapsed="false">
      <c r="A114" s="451" t="s">
        <v>51</v>
      </c>
      <c r="B114" s="452" t="s">
        <v>27</v>
      </c>
      <c r="C114" s="441" t="s">
        <v>40</v>
      </c>
      <c r="D114" s="433" t="s">
        <v>41</v>
      </c>
      <c r="E114" s="434" t="s">
        <v>209</v>
      </c>
      <c r="F114" s="435" t="n">
        <v>0.466958319037777</v>
      </c>
      <c r="G114" s="436" t="n">
        <v>0.000678178840691561</v>
      </c>
      <c r="H114" s="437" t="n">
        <v>-2.79862600428956</v>
      </c>
      <c r="I114" s="438" t="n">
        <v>-0.866672243437715</v>
      </c>
      <c r="J114" s="405"/>
      <c r="K114" s="449"/>
      <c r="L114" s="450"/>
      <c r="M114" s="450"/>
      <c r="N114" s="433" t="s">
        <v>41</v>
      </c>
      <c r="O114" s="434" t="s">
        <v>210</v>
      </c>
      <c r="P114" s="435" t="n">
        <v>0.00457944198324475</v>
      </c>
      <c r="Q114" s="436" t="n">
        <v>2.74800126073279E-006</v>
      </c>
      <c r="R114" s="443" t="n">
        <v>0.0217713964386938</v>
      </c>
      <c r="S114" s="438" t="n">
        <v>0.0410949525067607</v>
      </c>
      <c r="T114" s="405"/>
      <c r="U114" s="449"/>
      <c r="V114" s="450"/>
      <c r="W114" s="441" t="s">
        <v>43</v>
      </c>
      <c r="X114" s="433" t="s">
        <v>40</v>
      </c>
      <c r="Y114" s="434" t="s">
        <v>211</v>
      </c>
      <c r="Z114" s="446" t="n">
        <v>23.8261530738717</v>
      </c>
      <c r="AA114" s="436" t="n">
        <v>2.07430643082826E-005</v>
      </c>
      <c r="AB114" s="437" t="n">
        <v>88.2517613294508</v>
      </c>
      <c r="AC114" s="442" t="n">
        <v>188.78933915964</v>
      </c>
      <c r="AD114" s="405"/>
      <c r="AE114" s="449"/>
      <c r="AF114" s="450"/>
      <c r="AG114" s="450"/>
      <c r="AH114" s="433" t="s">
        <v>43</v>
      </c>
      <c r="AI114" s="434" t="s">
        <v>212</v>
      </c>
      <c r="AJ114" s="435" t="n">
        <v>0.0423946854240306</v>
      </c>
      <c r="AK114" s="436" t="n">
        <v>2.2801305994214E-006</v>
      </c>
      <c r="AL114" s="443" t="n">
        <v>-0.384725910488597</v>
      </c>
      <c r="AM114" s="438" t="n">
        <v>-0.205835975038675</v>
      </c>
    </row>
    <row r="115" customFormat="false" ht="14.25" hidden="false" customHeight="true" outlineLevel="0" collapsed="false">
      <c r="A115" s="451"/>
      <c r="B115" s="452"/>
      <c r="C115" s="452"/>
      <c r="D115" s="433" t="s">
        <v>43</v>
      </c>
      <c r="E115" s="434" t="s">
        <v>213</v>
      </c>
      <c r="F115" s="435" t="n">
        <v>0.485885056547857</v>
      </c>
      <c r="G115" s="436" t="n">
        <v>0.0123709726267508</v>
      </c>
      <c r="H115" s="437" t="n">
        <v>-2.32396075252305</v>
      </c>
      <c r="I115" s="438" t="n">
        <v>-0.313701112489942</v>
      </c>
      <c r="J115" s="405"/>
      <c r="K115" s="451" t="s">
        <v>51</v>
      </c>
      <c r="L115" s="452" t="s">
        <v>27</v>
      </c>
      <c r="M115" s="441" t="s">
        <v>40</v>
      </c>
      <c r="N115" s="433" t="s">
        <v>41</v>
      </c>
      <c r="O115" s="434" t="s">
        <v>214</v>
      </c>
      <c r="P115" s="435" t="n">
        <v>0.00228707514559966</v>
      </c>
      <c r="Q115" s="436" t="n">
        <v>2.95668838218048E-005</v>
      </c>
      <c r="R115" s="443" t="n">
        <v>-0.017051382779871</v>
      </c>
      <c r="S115" s="438" t="n">
        <v>-0.00750987247012905</v>
      </c>
      <c r="T115" s="405"/>
      <c r="U115" s="449"/>
      <c r="V115" s="450"/>
      <c r="W115" s="450"/>
      <c r="X115" s="433" t="s">
        <v>41</v>
      </c>
      <c r="Y115" s="448" t="n">
        <v>42.4518823145455</v>
      </c>
      <c r="Z115" s="446" t="n">
        <v>22.0096574255249</v>
      </c>
      <c r="AA115" s="436" t="n">
        <v>0.0706260313095338</v>
      </c>
      <c r="AB115" s="437" t="n">
        <v>-3.98443578460076</v>
      </c>
      <c r="AC115" s="442" t="n">
        <v>88.8882004136917</v>
      </c>
      <c r="AD115" s="405"/>
      <c r="AE115" s="449"/>
      <c r="AF115" s="450"/>
      <c r="AG115" s="441" t="s">
        <v>43</v>
      </c>
      <c r="AH115" s="433" t="s">
        <v>40</v>
      </c>
      <c r="AI115" s="434" t="s">
        <v>215</v>
      </c>
      <c r="AJ115" s="435" t="n">
        <v>0.0458935932033255</v>
      </c>
      <c r="AK115" s="436" t="n">
        <v>9.16915244455485E-011</v>
      </c>
      <c r="AL115" s="443" t="n">
        <v>0.545842553500517</v>
      </c>
      <c r="AM115" s="438" t="n">
        <v>0.739496589226756</v>
      </c>
    </row>
    <row r="116" customFormat="false" ht="14.25" hidden="false" customHeight="true" outlineLevel="0" collapsed="false">
      <c r="A116" s="451"/>
      <c r="B116" s="452"/>
      <c r="C116" s="441" t="s">
        <v>41</v>
      </c>
      <c r="D116" s="433" t="s">
        <v>40</v>
      </c>
      <c r="E116" s="434" t="s">
        <v>216</v>
      </c>
      <c r="F116" s="435" t="n">
        <v>0.466958319037777</v>
      </c>
      <c r="G116" s="436" t="n">
        <v>0.000678178840691561</v>
      </c>
      <c r="H116" s="443" t="n">
        <v>0.866672243437715</v>
      </c>
      <c r="I116" s="442" t="n">
        <v>2.79862600428956</v>
      </c>
      <c r="J116" s="405"/>
      <c r="K116" s="451"/>
      <c r="L116" s="452"/>
      <c r="M116" s="452"/>
      <c r="N116" s="433" t="s">
        <v>43</v>
      </c>
      <c r="O116" s="434" t="s">
        <v>217</v>
      </c>
      <c r="P116" s="435" t="n">
        <v>0.00236734768440934</v>
      </c>
      <c r="Q116" s="436" t="n">
        <v>0.00017220903320788</v>
      </c>
      <c r="R116" s="443" t="n">
        <v>-0.0158346953795043</v>
      </c>
      <c r="S116" s="438" t="n">
        <v>-0.00595829390620998</v>
      </c>
      <c r="T116" s="405"/>
      <c r="U116" s="451" t="s">
        <v>51</v>
      </c>
      <c r="V116" s="452" t="s">
        <v>27</v>
      </c>
      <c r="W116" s="441" t="s">
        <v>40</v>
      </c>
      <c r="X116" s="433" t="s">
        <v>41</v>
      </c>
      <c r="Y116" s="448" t="n">
        <v>-4.62550318749999</v>
      </c>
      <c r="Z116" s="446" t="n">
        <v>14.6680761768163</v>
      </c>
      <c r="AA116" s="436" t="n">
        <v>0.755766548624502</v>
      </c>
      <c r="AB116" s="437" t="n">
        <v>-35.2225739340488</v>
      </c>
      <c r="AC116" s="442" t="n">
        <v>25.9715675590488</v>
      </c>
      <c r="AD116" s="405"/>
      <c r="AE116" s="449"/>
      <c r="AF116" s="450"/>
      <c r="AG116" s="450"/>
      <c r="AH116" s="433" t="s">
        <v>41</v>
      </c>
      <c r="AI116" s="434" t="s">
        <v>218</v>
      </c>
      <c r="AJ116" s="435" t="n">
        <v>0.0423946854240306</v>
      </c>
      <c r="AK116" s="436" t="n">
        <v>2.2801305994214E-006</v>
      </c>
      <c r="AL116" s="443" t="n">
        <v>0.205835975038675</v>
      </c>
      <c r="AM116" s="438" t="n">
        <v>0.384725910488597</v>
      </c>
    </row>
    <row r="117" customFormat="false" ht="14.25" hidden="false" customHeight="true" outlineLevel="0" collapsed="false">
      <c r="A117" s="451"/>
      <c r="B117" s="452"/>
      <c r="C117" s="452"/>
      <c r="D117" s="433" t="s">
        <v>43</v>
      </c>
      <c r="E117" s="445" t="n">
        <v>0.513818191357144</v>
      </c>
      <c r="F117" s="435" t="n">
        <v>0.520108879821257</v>
      </c>
      <c r="G117" s="436" t="n">
        <v>0.333478735319746</v>
      </c>
      <c r="H117" s="443" t="n">
        <v>-0.562109001131558</v>
      </c>
      <c r="I117" s="442" t="n">
        <v>1.58974538384585</v>
      </c>
      <c r="J117" s="405"/>
      <c r="K117" s="451"/>
      <c r="L117" s="452"/>
      <c r="M117" s="441" t="s">
        <v>41</v>
      </c>
      <c r="N117" s="433" t="s">
        <v>40</v>
      </c>
      <c r="O117" s="434" t="s">
        <v>219</v>
      </c>
      <c r="P117" s="435" t="n">
        <v>0.00228707514559966</v>
      </c>
      <c r="Q117" s="436" t="n">
        <v>2.95668838218048E-005</v>
      </c>
      <c r="R117" s="443" t="n">
        <v>0.00750987247012905</v>
      </c>
      <c r="S117" s="438" t="n">
        <v>0.017051382779871</v>
      </c>
      <c r="T117" s="405"/>
      <c r="U117" s="451"/>
      <c r="V117" s="452"/>
      <c r="W117" s="452"/>
      <c r="X117" s="433" t="s">
        <v>43</v>
      </c>
      <c r="Y117" s="448" t="n">
        <v>-23.2085345625</v>
      </c>
      <c r="Z117" s="446" t="n">
        <v>15.1829012871465</v>
      </c>
      <c r="AA117" s="436" t="n">
        <v>0.142026763278997</v>
      </c>
      <c r="AB117" s="437" t="n">
        <v>-54.8795116709321</v>
      </c>
      <c r="AC117" s="442" t="n">
        <v>8.4624425459322</v>
      </c>
      <c r="AD117" s="405"/>
      <c r="AE117" s="451" t="s">
        <v>51</v>
      </c>
      <c r="AF117" s="452" t="s">
        <v>27</v>
      </c>
      <c r="AG117" s="441" t="s">
        <v>40</v>
      </c>
      <c r="AH117" s="433" t="s">
        <v>41</v>
      </c>
      <c r="AI117" s="434" t="s">
        <v>220</v>
      </c>
      <c r="AJ117" s="435" t="n">
        <v>0.0378953612519113</v>
      </c>
      <c r="AK117" s="436" t="n">
        <v>0.00269235560149041</v>
      </c>
      <c r="AL117" s="443" t="n">
        <v>-0.208777305017419</v>
      </c>
      <c r="AM117" s="438" t="n">
        <v>-0.0506806282325811</v>
      </c>
    </row>
    <row r="118" customFormat="false" ht="14.25" hidden="false" customHeight="false" outlineLevel="0" collapsed="false">
      <c r="A118" s="451"/>
      <c r="B118" s="452"/>
      <c r="C118" s="453" t="s">
        <v>43</v>
      </c>
      <c r="D118" s="433" t="s">
        <v>40</v>
      </c>
      <c r="E118" s="434" t="s">
        <v>221</v>
      </c>
      <c r="F118" s="435" t="n">
        <v>0.485885056547857</v>
      </c>
      <c r="G118" s="436" t="n">
        <v>0.0123709726267508</v>
      </c>
      <c r="H118" s="443" t="n">
        <v>0.313701112489942</v>
      </c>
      <c r="I118" s="442" t="n">
        <v>2.32396075252305</v>
      </c>
      <c r="J118" s="405"/>
      <c r="K118" s="451"/>
      <c r="L118" s="452"/>
      <c r="M118" s="452"/>
      <c r="N118" s="433" t="s">
        <v>43</v>
      </c>
      <c r="O118" s="445" t="n">
        <v>0.00138413298214286</v>
      </c>
      <c r="P118" s="435" t="n">
        <v>0.00236734768440934</v>
      </c>
      <c r="Q118" s="436" t="n">
        <v>0.56530324388949</v>
      </c>
      <c r="R118" s="443" t="n">
        <v>-0.00355406775450431</v>
      </c>
      <c r="S118" s="438" t="n">
        <v>0.00632233371879003</v>
      </c>
      <c r="T118" s="405"/>
      <c r="U118" s="451"/>
      <c r="V118" s="452"/>
      <c r="W118" s="441" t="s">
        <v>41</v>
      </c>
      <c r="X118" s="433" t="s">
        <v>40</v>
      </c>
      <c r="Y118" s="448" t="n">
        <v>4.62550318749999</v>
      </c>
      <c r="Z118" s="446" t="n">
        <v>14.6680761768163</v>
      </c>
      <c r="AA118" s="436" t="n">
        <v>0.755766548624502</v>
      </c>
      <c r="AB118" s="437" t="n">
        <v>-25.9715675590488</v>
      </c>
      <c r="AC118" s="442" t="n">
        <v>35.2225739340488</v>
      </c>
      <c r="AD118" s="405"/>
      <c r="AE118" s="451"/>
      <c r="AF118" s="452"/>
      <c r="AG118" s="452"/>
      <c r="AH118" s="433" t="s">
        <v>43</v>
      </c>
      <c r="AI118" s="434" t="s">
        <v>222</v>
      </c>
      <c r="AJ118" s="435" t="n">
        <v>0.0392254254881711</v>
      </c>
      <c r="AK118" s="436" t="n">
        <v>0.00814110542000428</v>
      </c>
      <c r="AL118" s="443" t="n">
        <v>-0.197049239146772</v>
      </c>
      <c r="AM118" s="438" t="n">
        <v>-0.0334036316032276</v>
      </c>
    </row>
    <row r="119" customFormat="false" ht="15" hidden="false" customHeight="false" outlineLevel="0" collapsed="false">
      <c r="A119" s="451"/>
      <c r="B119" s="452"/>
      <c r="C119" s="452"/>
      <c r="D119" s="454" t="s">
        <v>41</v>
      </c>
      <c r="E119" s="455" t="n">
        <v>-0.513818191357144</v>
      </c>
      <c r="F119" s="456" t="n">
        <v>0.520108879821257</v>
      </c>
      <c r="G119" s="457" t="n">
        <v>0.333478735319746</v>
      </c>
      <c r="H119" s="458" t="n">
        <v>-1.58974538384585</v>
      </c>
      <c r="I119" s="459" t="n">
        <v>0.562109001131558</v>
      </c>
      <c r="J119" s="405"/>
      <c r="K119" s="451"/>
      <c r="L119" s="452"/>
      <c r="M119" s="453" t="s">
        <v>43</v>
      </c>
      <c r="N119" s="433" t="s">
        <v>40</v>
      </c>
      <c r="O119" s="434" t="s">
        <v>223</v>
      </c>
      <c r="P119" s="435" t="n">
        <v>0.00236734768440934</v>
      </c>
      <c r="Q119" s="436" t="n">
        <v>0.00017220903320788</v>
      </c>
      <c r="R119" s="443" t="n">
        <v>0.00595829390620998</v>
      </c>
      <c r="S119" s="438" t="n">
        <v>0.0158346953795043</v>
      </c>
      <c r="T119" s="405"/>
      <c r="U119" s="451"/>
      <c r="V119" s="452"/>
      <c r="W119" s="452"/>
      <c r="X119" s="433" t="s">
        <v>43</v>
      </c>
      <c r="Y119" s="448" t="n">
        <v>-18.583031375</v>
      </c>
      <c r="Z119" s="446" t="n">
        <v>15.1829012871465</v>
      </c>
      <c r="AA119" s="436" t="n">
        <v>0.235196703442118</v>
      </c>
      <c r="AB119" s="437" t="n">
        <v>-50.2540084834321</v>
      </c>
      <c r="AC119" s="442" t="n">
        <v>13.0879457334322</v>
      </c>
      <c r="AD119" s="405"/>
      <c r="AE119" s="451"/>
      <c r="AF119" s="452"/>
      <c r="AG119" s="441" t="s">
        <v>41</v>
      </c>
      <c r="AH119" s="433" t="s">
        <v>40</v>
      </c>
      <c r="AI119" s="434" t="s">
        <v>224</v>
      </c>
      <c r="AJ119" s="435" t="n">
        <v>0.0378953612519113</v>
      </c>
      <c r="AK119" s="436" t="n">
        <v>0.00269235560149041</v>
      </c>
      <c r="AL119" s="443" t="n">
        <v>0.0506806282325811</v>
      </c>
      <c r="AM119" s="438" t="n">
        <v>0.208777305017419</v>
      </c>
    </row>
    <row r="120" customFormat="false" ht="15.75" hidden="false" customHeight="true" outlineLevel="0" collapsed="false">
      <c r="A120" s="450" t="s">
        <v>36</v>
      </c>
      <c r="B120" s="450"/>
      <c r="C120" s="450"/>
      <c r="D120" s="450"/>
      <c r="E120" s="450"/>
      <c r="F120" s="450"/>
      <c r="G120" s="450"/>
      <c r="H120" s="450"/>
      <c r="I120" s="450"/>
      <c r="J120" s="405"/>
      <c r="K120" s="451"/>
      <c r="L120" s="452"/>
      <c r="M120" s="452"/>
      <c r="N120" s="454" t="s">
        <v>41</v>
      </c>
      <c r="O120" s="455" t="n">
        <v>-0.00138413298214286</v>
      </c>
      <c r="P120" s="456" t="n">
        <v>0.00236734768440934</v>
      </c>
      <c r="Q120" s="457" t="n">
        <v>0.56530324388949</v>
      </c>
      <c r="R120" s="460" t="n">
        <v>-0.00632233371879003</v>
      </c>
      <c r="S120" s="459" t="n">
        <v>0.00355406775450431</v>
      </c>
      <c r="T120" s="405"/>
      <c r="U120" s="451"/>
      <c r="V120" s="452"/>
      <c r="W120" s="453" t="s">
        <v>43</v>
      </c>
      <c r="X120" s="433" t="s">
        <v>40</v>
      </c>
      <c r="Y120" s="448" t="n">
        <v>23.2085345625</v>
      </c>
      <c r="Z120" s="446" t="n">
        <v>15.1829012871465</v>
      </c>
      <c r="AA120" s="436" t="n">
        <v>0.142026763278997</v>
      </c>
      <c r="AB120" s="437" t="n">
        <v>-8.4624425459322</v>
      </c>
      <c r="AC120" s="442" t="n">
        <v>54.8795116709321</v>
      </c>
      <c r="AD120" s="405"/>
      <c r="AE120" s="451"/>
      <c r="AF120" s="452"/>
      <c r="AG120" s="452"/>
      <c r="AH120" s="433" t="s">
        <v>43</v>
      </c>
      <c r="AI120" s="445" t="n">
        <v>0.01450253125</v>
      </c>
      <c r="AJ120" s="435" t="n">
        <v>0.0392254254881711</v>
      </c>
      <c r="AK120" s="436" t="n">
        <v>0.715475038946121</v>
      </c>
      <c r="AL120" s="443" t="n">
        <v>-0.0673202725217724</v>
      </c>
      <c r="AM120" s="438" t="n">
        <v>0.0963253350217724</v>
      </c>
    </row>
    <row r="121" customFormat="false" ht="15.75" hidden="false" customHeight="true" outlineLevel="0" collapsed="false">
      <c r="A121" s="405"/>
      <c r="B121" s="405"/>
      <c r="C121" s="405"/>
      <c r="D121" s="405"/>
      <c r="E121" s="405"/>
      <c r="F121" s="405"/>
      <c r="G121" s="405"/>
      <c r="H121" s="405"/>
      <c r="I121" s="405"/>
      <c r="J121" s="405"/>
      <c r="K121" s="450" t="s">
        <v>36</v>
      </c>
      <c r="L121" s="450"/>
      <c r="M121" s="450"/>
      <c r="N121" s="450"/>
      <c r="O121" s="450"/>
      <c r="P121" s="450"/>
      <c r="Q121" s="450"/>
      <c r="R121" s="450"/>
      <c r="S121" s="450"/>
      <c r="T121" s="405"/>
      <c r="U121" s="451"/>
      <c r="V121" s="452"/>
      <c r="W121" s="452"/>
      <c r="X121" s="454" t="s">
        <v>41</v>
      </c>
      <c r="Y121" s="461" t="n">
        <v>18.583031375</v>
      </c>
      <c r="Z121" s="462" t="n">
        <v>15.1829012871465</v>
      </c>
      <c r="AA121" s="457" t="n">
        <v>0.235196703442118</v>
      </c>
      <c r="AB121" s="458" t="n">
        <v>-13.0879457334322</v>
      </c>
      <c r="AC121" s="463" t="n">
        <v>50.2540084834321</v>
      </c>
      <c r="AD121" s="405"/>
      <c r="AE121" s="451"/>
      <c r="AF121" s="452"/>
      <c r="AG121" s="453" t="s">
        <v>43</v>
      </c>
      <c r="AH121" s="433" t="s">
        <v>40</v>
      </c>
      <c r="AI121" s="434" t="s">
        <v>225</v>
      </c>
      <c r="AJ121" s="435" t="n">
        <v>0.0392254254881711</v>
      </c>
      <c r="AK121" s="436" t="n">
        <v>0.00814110542000428</v>
      </c>
      <c r="AL121" s="443" t="n">
        <v>0.0334036316032276</v>
      </c>
      <c r="AM121" s="438" t="n">
        <v>0.197049239146772</v>
      </c>
    </row>
    <row r="122" customFormat="false" ht="15.75" hidden="false" customHeight="true" outlineLevel="0" collapsed="false">
      <c r="A122" s="405"/>
      <c r="B122" s="405"/>
      <c r="C122" s="405"/>
      <c r="D122" s="405"/>
      <c r="E122" s="405"/>
      <c r="F122" s="405"/>
      <c r="G122" s="405"/>
      <c r="H122" s="405"/>
      <c r="I122" s="405"/>
      <c r="J122" s="405"/>
      <c r="K122" s="405"/>
      <c r="L122" s="405"/>
      <c r="M122" s="405"/>
      <c r="N122" s="405"/>
      <c r="O122" s="405"/>
      <c r="P122" s="405"/>
      <c r="Q122" s="405"/>
      <c r="R122" s="405"/>
      <c r="S122" s="405"/>
      <c r="T122" s="405"/>
      <c r="U122" s="450" t="s">
        <v>36</v>
      </c>
      <c r="V122" s="450"/>
      <c r="W122" s="450"/>
      <c r="X122" s="450"/>
      <c r="Y122" s="450"/>
      <c r="Z122" s="450"/>
      <c r="AA122" s="450"/>
      <c r="AB122" s="450"/>
      <c r="AC122" s="450"/>
      <c r="AD122" s="405"/>
      <c r="AE122" s="451"/>
      <c r="AF122" s="452"/>
      <c r="AG122" s="452"/>
      <c r="AH122" s="454" t="s">
        <v>41</v>
      </c>
      <c r="AI122" s="455" t="n">
        <v>-0.01450253125</v>
      </c>
      <c r="AJ122" s="456" t="n">
        <v>0.0392254254881711</v>
      </c>
      <c r="AK122" s="457" t="n">
        <v>0.715475038946121</v>
      </c>
      <c r="AL122" s="460" t="n">
        <v>-0.0963253350217724</v>
      </c>
      <c r="AM122" s="459" t="n">
        <v>0.0673202725217724</v>
      </c>
    </row>
    <row r="123" customFormat="false" ht="15" hidden="false" customHeight="true" outlineLevel="0" collapsed="false">
      <c r="A123" s="405"/>
      <c r="B123" s="405"/>
      <c r="C123" s="405"/>
      <c r="D123" s="405"/>
      <c r="E123" s="405"/>
      <c r="F123" s="405"/>
      <c r="G123" s="405"/>
      <c r="H123" s="405"/>
      <c r="I123" s="405"/>
      <c r="J123" s="405"/>
      <c r="K123" s="405"/>
      <c r="L123" s="405"/>
      <c r="M123" s="405"/>
      <c r="N123" s="405"/>
      <c r="O123" s="405"/>
      <c r="P123" s="405"/>
      <c r="Q123" s="405"/>
      <c r="R123" s="405"/>
      <c r="S123" s="405"/>
      <c r="T123" s="405"/>
      <c r="U123" s="405"/>
      <c r="V123" s="405"/>
      <c r="W123" s="405"/>
      <c r="X123" s="405"/>
      <c r="Y123" s="405"/>
      <c r="Z123" s="405"/>
      <c r="AA123" s="405"/>
      <c r="AB123" s="405"/>
      <c r="AC123" s="405"/>
      <c r="AD123" s="405"/>
      <c r="AE123" s="450" t="s">
        <v>36</v>
      </c>
      <c r="AF123" s="450"/>
      <c r="AG123" s="450"/>
      <c r="AH123" s="450"/>
      <c r="AI123" s="450"/>
      <c r="AJ123" s="450"/>
      <c r="AK123" s="450"/>
      <c r="AL123" s="450"/>
      <c r="AM123" s="450"/>
    </row>
  </sheetData>
  <mergeCells count="95">
    <mergeCell ref="A1:E1"/>
    <mergeCell ref="H1:L1"/>
    <mergeCell ref="N1:R1"/>
    <mergeCell ref="A99:I99"/>
    <mergeCell ref="C100:C101"/>
    <mergeCell ref="D100:D101"/>
    <mergeCell ref="E100:E101"/>
    <mergeCell ref="F100:F101"/>
    <mergeCell ref="G100:G101"/>
    <mergeCell ref="H100:I100"/>
    <mergeCell ref="K100:S100"/>
    <mergeCell ref="M101:M102"/>
    <mergeCell ref="N101:N102"/>
    <mergeCell ref="O101:O102"/>
    <mergeCell ref="P101:P102"/>
    <mergeCell ref="Q101:Q102"/>
    <mergeCell ref="R101:S101"/>
    <mergeCell ref="U101:AC101"/>
    <mergeCell ref="A102:A107"/>
    <mergeCell ref="B102:B107"/>
    <mergeCell ref="C102:C103"/>
    <mergeCell ref="W102:W103"/>
    <mergeCell ref="X102:X103"/>
    <mergeCell ref="Y102:Y103"/>
    <mergeCell ref="Z102:Z103"/>
    <mergeCell ref="AA102:AA103"/>
    <mergeCell ref="AB102:AC102"/>
    <mergeCell ref="AE102:AM102"/>
    <mergeCell ref="K103:K108"/>
    <mergeCell ref="L103:L108"/>
    <mergeCell ref="M103:M104"/>
    <mergeCell ref="AG103:AG104"/>
    <mergeCell ref="AH103:AH104"/>
    <mergeCell ref="AI103:AI104"/>
    <mergeCell ref="AJ103:AJ104"/>
    <mergeCell ref="AK103:AK104"/>
    <mergeCell ref="AL103:AM103"/>
    <mergeCell ref="C104:C105"/>
    <mergeCell ref="U104:U109"/>
    <mergeCell ref="V104:V109"/>
    <mergeCell ref="W104:W105"/>
    <mergeCell ref="M105:M106"/>
    <mergeCell ref="AE105:AE110"/>
    <mergeCell ref="AF105:AF110"/>
    <mergeCell ref="AG105:AG106"/>
    <mergeCell ref="C106:C107"/>
    <mergeCell ref="W106:W107"/>
    <mergeCell ref="M107:M108"/>
    <mergeCell ref="AG107:AG108"/>
    <mergeCell ref="A108:A113"/>
    <mergeCell ref="B108:B113"/>
    <mergeCell ref="C108:C109"/>
    <mergeCell ref="W108:W109"/>
    <mergeCell ref="K109:K114"/>
    <mergeCell ref="L109:L114"/>
    <mergeCell ref="M109:M110"/>
    <mergeCell ref="AG109:AG110"/>
    <mergeCell ref="C110:C111"/>
    <mergeCell ref="U110:U115"/>
    <mergeCell ref="V110:V115"/>
    <mergeCell ref="W110:W111"/>
    <mergeCell ref="M111:M112"/>
    <mergeCell ref="AE111:AE116"/>
    <mergeCell ref="AF111:AF116"/>
    <mergeCell ref="AG111:AG112"/>
    <mergeCell ref="C112:C113"/>
    <mergeCell ref="W112:W113"/>
    <mergeCell ref="M113:M114"/>
    <mergeCell ref="AG113:AG114"/>
    <mergeCell ref="A114:A119"/>
    <mergeCell ref="B114:B119"/>
    <mergeCell ref="C114:C115"/>
    <mergeCell ref="W114:W115"/>
    <mergeCell ref="K115:K120"/>
    <mergeCell ref="L115:L120"/>
    <mergeCell ref="M115:M116"/>
    <mergeCell ref="AG115:AG116"/>
    <mergeCell ref="C116:C117"/>
    <mergeCell ref="U116:U121"/>
    <mergeCell ref="V116:V121"/>
    <mergeCell ref="W116:W117"/>
    <mergeCell ref="M117:M118"/>
    <mergeCell ref="AE117:AE122"/>
    <mergeCell ref="AF117:AF122"/>
    <mergeCell ref="AG117:AG118"/>
    <mergeCell ref="C118:C119"/>
    <mergeCell ref="W118:W119"/>
    <mergeCell ref="M119:M120"/>
    <mergeCell ref="AG119:AG120"/>
    <mergeCell ref="A120:I120"/>
    <mergeCell ref="W120:W121"/>
    <mergeCell ref="K121:S121"/>
    <mergeCell ref="AG121:AG122"/>
    <mergeCell ref="U122:AC122"/>
    <mergeCell ref="AE123:AM1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5" activeCellId="0" sqref="M55"/>
    </sheetView>
  </sheetViews>
  <sheetFormatPr defaultColWidth="9.0546875" defaultRowHeight="12.75" zeroHeight="false" outlineLevelRow="0" outlineLevelCol="0"/>
  <cols>
    <col collapsed="false" customWidth="true" hidden="false" outlineLevel="0" max="13" min="13" style="2" width="10.41"/>
    <col collapsed="false" customWidth="true" hidden="false" outlineLevel="0" max="14" min="14" style="2" width="10.85"/>
  </cols>
  <sheetData>
    <row r="1" customFormat="false" ht="14.25" hidden="false" customHeight="false" outlineLevel="0" collapsed="false">
      <c r="A1" s="4" t="s">
        <v>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5"/>
      <c r="AB1" s="5"/>
      <c r="AC1" s="5"/>
      <c r="AD1" s="5"/>
    </row>
    <row r="2" customFormat="false" ht="14.25" hidden="false" customHeight="false" outlineLevel="0" collapsed="false">
      <c r="A2" s="6" t="s">
        <v>12</v>
      </c>
      <c r="B2" s="7" t="s">
        <v>13</v>
      </c>
      <c r="C2" s="7" t="s">
        <v>14</v>
      </c>
      <c r="D2" s="6"/>
      <c r="E2" s="6" t="n">
        <v>30</v>
      </c>
      <c r="F2" s="7" t="s">
        <v>13</v>
      </c>
      <c r="G2" s="7" t="s">
        <v>14</v>
      </c>
      <c r="H2" s="6"/>
      <c r="I2" s="6" t="n">
        <v>28</v>
      </c>
      <c r="J2" s="7" t="s">
        <v>13</v>
      </c>
      <c r="K2" s="7" t="s">
        <v>14</v>
      </c>
      <c r="L2" s="7"/>
      <c r="M2" s="6"/>
      <c r="N2" s="6"/>
      <c r="O2" s="7" t="s">
        <v>13</v>
      </c>
      <c r="P2" s="7" t="s">
        <v>14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customFormat="false" ht="14.25" hidden="false" customHeight="false" outlineLevel="0" collapsed="false">
      <c r="A3" s="6"/>
      <c r="B3" s="6" t="n">
        <v>11.5</v>
      </c>
      <c r="C3" s="6" t="n">
        <v>19.3</v>
      </c>
      <c r="D3" s="6"/>
      <c r="E3" s="6"/>
      <c r="F3" s="6" t="n">
        <v>12.2</v>
      </c>
      <c r="G3" s="6" t="n">
        <v>12.5</v>
      </c>
      <c r="H3" s="6"/>
      <c r="I3" s="6"/>
      <c r="J3" s="6" t="n">
        <v>14.3</v>
      </c>
      <c r="K3" s="6" t="n">
        <v>13.2</v>
      </c>
      <c r="L3" s="6"/>
      <c r="M3" s="6"/>
      <c r="N3" s="6" t="s">
        <v>15</v>
      </c>
      <c r="O3" s="6" t="n">
        <v>11.9166666666667</v>
      </c>
      <c r="P3" s="6" t="n">
        <v>17.5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</row>
    <row r="4" customFormat="false" ht="14.25" hidden="false" customHeight="false" outlineLevel="0" collapsed="false">
      <c r="A4" s="6"/>
      <c r="B4" s="6" t="n">
        <v>11.3</v>
      </c>
      <c r="C4" s="6" t="n">
        <v>19.6</v>
      </c>
      <c r="D4" s="6"/>
      <c r="E4" s="6"/>
      <c r="F4" s="6" t="n">
        <v>8</v>
      </c>
      <c r="G4" s="6" t="n">
        <v>12.5</v>
      </c>
      <c r="H4" s="6"/>
      <c r="I4" s="6"/>
      <c r="J4" s="6" t="n">
        <v>14.1</v>
      </c>
      <c r="K4" s="6" t="n">
        <v>13.8</v>
      </c>
      <c r="L4" s="6"/>
      <c r="M4" s="6"/>
      <c r="N4" s="6" t="s">
        <v>7</v>
      </c>
      <c r="O4" s="6" t="n">
        <v>12.625</v>
      </c>
      <c r="P4" s="6" t="n">
        <v>13.5083333333333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</row>
    <row r="5" customFormat="false" ht="14.25" hidden="false" customHeight="false" outlineLevel="0" collapsed="false">
      <c r="A5" s="6"/>
      <c r="B5" s="6" t="n">
        <v>11.1</v>
      </c>
      <c r="C5" s="6" t="n">
        <v>16.5</v>
      </c>
      <c r="D5" s="6"/>
      <c r="E5" s="6"/>
      <c r="F5" s="6" t="n">
        <v>7.8</v>
      </c>
      <c r="G5" s="6" t="n">
        <v>12.8</v>
      </c>
      <c r="H5" s="6"/>
      <c r="I5" s="6"/>
      <c r="J5" s="6" t="n">
        <v>13.7</v>
      </c>
      <c r="K5" s="6" t="n">
        <v>14.7</v>
      </c>
      <c r="L5" s="6"/>
      <c r="M5" s="6"/>
      <c r="N5" s="6" t="s">
        <v>8</v>
      </c>
      <c r="O5" s="6" t="n">
        <v>10.575</v>
      </c>
      <c r="P5" s="6" t="n">
        <v>12.4083333333333</v>
      </c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</row>
    <row r="6" customFormat="false" ht="14.25" hidden="false" customHeight="false" outlineLevel="0" collapsed="false">
      <c r="A6" s="6"/>
      <c r="B6" s="6" t="n">
        <v>13.1</v>
      </c>
      <c r="C6" s="6" t="n">
        <v>19</v>
      </c>
      <c r="D6" s="6"/>
      <c r="E6" s="6"/>
      <c r="F6" s="6" t="n">
        <v>13.9</v>
      </c>
      <c r="G6" s="6" t="n">
        <v>14.2</v>
      </c>
      <c r="H6" s="6"/>
      <c r="I6" s="6"/>
      <c r="J6" s="6" t="n">
        <v>10.8</v>
      </c>
      <c r="K6" s="6" t="n">
        <v>11.1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</row>
    <row r="7" customFormat="false" ht="14.25" hidden="false" customHeight="false" outlineLevel="0" collapsed="false">
      <c r="A7" s="6"/>
      <c r="B7" s="6" t="n">
        <v>9.8</v>
      </c>
      <c r="C7" s="6" t="n">
        <v>17.3</v>
      </c>
      <c r="D7" s="6"/>
      <c r="E7" s="6"/>
      <c r="F7" s="6" t="n">
        <v>8.9</v>
      </c>
      <c r="G7" s="6" t="n">
        <v>12.5</v>
      </c>
      <c r="H7" s="6"/>
      <c r="I7" s="6"/>
      <c r="J7" s="6" t="n">
        <v>12.5</v>
      </c>
      <c r="K7" s="6" t="n">
        <v>11.8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</row>
    <row r="8" customFormat="false" ht="14.25" hidden="false" customHeight="false" outlineLevel="0" collapsed="false">
      <c r="A8" s="6"/>
      <c r="B8" s="6" t="n">
        <v>13.3</v>
      </c>
      <c r="C8" s="6" t="n">
        <v>18.4</v>
      </c>
      <c r="D8" s="6"/>
      <c r="E8" s="6"/>
      <c r="F8" s="6" t="n">
        <v>13.5</v>
      </c>
      <c r="G8" s="6" t="n">
        <v>13.3</v>
      </c>
      <c r="H8" s="6"/>
      <c r="I8" s="6"/>
      <c r="J8" s="6" t="n">
        <v>13</v>
      </c>
      <c r="K8" s="6" t="n">
        <v>12.6</v>
      </c>
      <c r="L8" s="6"/>
      <c r="M8" s="6"/>
      <c r="N8" s="6" t="s">
        <v>10</v>
      </c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</row>
    <row r="9" customFormat="false" ht="14.25" hidden="false" customHeight="false" outlineLevel="0" collapsed="false">
      <c r="A9" s="6"/>
      <c r="B9" s="6" t="n">
        <v>10.3</v>
      </c>
      <c r="C9" s="6" t="n">
        <v>16</v>
      </c>
      <c r="D9" s="6"/>
      <c r="E9" s="6"/>
      <c r="F9" s="6" t="n">
        <v>8</v>
      </c>
      <c r="G9" s="6" t="n">
        <v>12</v>
      </c>
      <c r="H9" s="6"/>
      <c r="I9" s="6"/>
      <c r="J9" s="6" t="n">
        <v>12.5</v>
      </c>
      <c r="K9" s="6" t="n">
        <v>13.3</v>
      </c>
      <c r="L9" s="6"/>
      <c r="M9" s="6"/>
      <c r="N9" s="6" t="s">
        <v>15</v>
      </c>
      <c r="O9" s="6" t="n">
        <v>0.355867129897402</v>
      </c>
      <c r="P9" s="6" t="n">
        <v>0.6501748016705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customFormat="false" ht="14.25" hidden="false" customHeight="false" outlineLevel="0" collapsed="false">
      <c r="A10" s="6"/>
      <c r="B10" s="6" t="n">
        <v>12.7</v>
      </c>
      <c r="C10" s="6" t="n">
        <v>18</v>
      </c>
      <c r="D10" s="6"/>
      <c r="E10" s="6"/>
      <c r="F10" s="6" t="n">
        <v>11.8</v>
      </c>
      <c r="G10" s="6" t="n">
        <v>12.5</v>
      </c>
      <c r="H10" s="6"/>
      <c r="I10" s="6"/>
      <c r="J10" s="6" t="n">
        <v>11.1</v>
      </c>
      <c r="K10" s="6" t="n">
        <v>14.5</v>
      </c>
      <c r="L10" s="6"/>
      <c r="M10" s="6"/>
      <c r="N10" s="6" t="s">
        <v>7</v>
      </c>
      <c r="O10" s="6" t="n">
        <v>0.363510868496599</v>
      </c>
      <c r="P10" s="6" t="n">
        <v>0.346728942541518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customFormat="false" ht="14.25" hidden="false" customHeight="false" outlineLevel="0" collapsed="false">
      <c r="A11" s="6"/>
      <c r="B11" s="6" t="n">
        <v>13.2</v>
      </c>
      <c r="C11" s="6" t="n">
        <v>19.8</v>
      </c>
      <c r="D11" s="6"/>
      <c r="E11" s="6"/>
      <c r="F11" s="6" t="n">
        <v>11.6</v>
      </c>
      <c r="G11" s="6" t="n">
        <v>12.7</v>
      </c>
      <c r="H11" s="6"/>
      <c r="I11" s="6"/>
      <c r="J11" s="6" t="n">
        <v>14.3</v>
      </c>
      <c r="K11" s="6" t="n">
        <v>14.8</v>
      </c>
      <c r="L11" s="6"/>
      <c r="M11" s="6"/>
      <c r="N11" s="6" t="s">
        <v>8</v>
      </c>
      <c r="O11" s="6" t="n">
        <v>0.663339234022791</v>
      </c>
      <c r="P11" s="6" t="n">
        <v>0.282697593362464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</row>
    <row r="12" customFormat="false" ht="14.25" hidden="false" customHeight="false" outlineLevel="0" collapsed="false">
      <c r="A12" s="6"/>
      <c r="B12" s="6" t="n">
        <v>11</v>
      </c>
      <c r="C12" s="6" t="n">
        <v>17.6</v>
      </c>
      <c r="D12" s="6"/>
      <c r="E12" s="6"/>
      <c r="F12" s="6" t="n">
        <v>12.9</v>
      </c>
      <c r="G12" s="6" t="n">
        <v>10.2</v>
      </c>
      <c r="H12" s="6"/>
      <c r="I12" s="6"/>
      <c r="J12" s="6" t="n">
        <v>11.9</v>
      </c>
      <c r="K12" s="6" t="n">
        <v>13.8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</row>
    <row r="13" customFormat="false" ht="14.25" hidden="false" customHeight="false" outlineLevel="0" collapsed="false">
      <c r="A13" s="6"/>
      <c r="B13" s="6" t="n">
        <v>12.5</v>
      </c>
      <c r="C13" s="6" t="n">
        <v>17</v>
      </c>
      <c r="D13" s="6"/>
      <c r="E13" s="6"/>
      <c r="F13" s="6" t="n">
        <v>9.3</v>
      </c>
      <c r="G13" s="6" t="n">
        <v>11.3</v>
      </c>
      <c r="H13" s="6"/>
      <c r="I13" s="6"/>
      <c r="J13" s="6" t="n">
        <v>11.3</v>
      </c>
      <c r="K13" s="6" t="n">
        <v>14.9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customFormat="false" ht="14.25" hidden="false" customHeight="false" outlineLevel="0" collapsed="false">
      <c r="A14" s="6"/>
      <c r="B14" s="6" t="n">
        <v>13.2</v>
      </c>
      <c r="C14" s="6" t="n">
        <v>11.5</v>
      </c>
      <c r="D14" s="6"/>
      <c r="E14" s="6"/>
      <c r="F14" s="6" t="n">
        <v>9</v>
      </c>
      <c r="G14" s="6" t="n">
        <v>12.4</v>
      </c>
      <c r="H14" s="6"/>
      <c r="I14" s="6"/>
      <c r="J14" s="6" t="n">
        <v>12</v>
      </c>
      <c r="K14" s="6" t="n">
        <v>13.6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customFormat="false" ht="14.25" hidden="false" customHeight="false" outlineLevel="0" collapsed="false">
      <c r="A15" s="6" t="s">
        <v>9</v>
      </c>
      <c r="B15" s="6" t="n">
        <v>11.9166666666667</v>
      </c>
      <c r="C15" s="6" t="n">
        <v>17.5</v>
      </c>
      <c r="D15" s="6"/>
      <c r="E15" s="6"/>
      <c r="F15" s="6" t="n">
        <v>10.575</v>
      </c>
      <c r="G15" s="6" t="n">
        <v>12.4083333333333</v>
      </c>
      <c r="H15" s="6"/>
      <c r="I15" s="6"/>
      <c r="J15" s="6" t="n">
        <v>12.625</v>
      </c>
      <c r="K15" s="6" t="n">
        <v>13.5083333333333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</row>
    <row r="16" customFormat="false" ht="14.25" hidden="false" customHeight="false" outlineLevel="0" collapsed="false">
      <c r="A16" s="6" t="s">
        <v>10</v>
      </c>
      <c r="B16" s="6" t="n">
        <v>0.355867129897402</v>
      </c>
      <c r="C16" s="6" t="n">
        <v>0.6501748016705</v>
      </c>
      <c r="D16" s="6"/>
      <c r="E16" s="6"/>
      <c r="F16" s="6" t="n">
        <v>0.663339234022791</v>
      </c>
      <c r="G16" s="6" t="n">
        <v>0.282697593362459</v>
      </c>
      <c r="H16" s="6"/>
      <c r="I16" s="6"/>
      <c r="J16" s="6" t="n">
        <v>0.3635108684966</v>
      </c>
      <c r="K16" s="6" t="n">
        <v>0.34672894254152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</row>
    <row r="18" customFormat="false" ht="14.25" hidden="false" customHeight="false" outlineLevel="0" collapsed="false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</row>
    <row r="19" customFormat="false" ht="15" hidden="false" customHeight="true" outlineLevel="0" collapsed="false">
      <c r="A19" s="6"/>
      <c r="B19" s="6"/>
      <c r="C19" s="7" t="s">
        <v>13</v>
      </c>
      <c r="D19" s="7" t="s">
        <v>14</v>
      </c>
      <c r="E19" s="6"/>
      <c r="F19" s="8" t="s">
        <v>16</v>
      </c>
      <c r="G19" s="8"/>
      <c r="H19" s="8"/>
      <c r="I19" s="8"/>
      <c r="J19" s="8"/>
      <c r="K19" s="8"/>
      <c r="L19" s="8"/>
      <c r="M19" s="8"/>
      <c r="N19" s="8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customFormat="false" ht="15" hidden="false" customHeight="true" outlineLevel="0" collapsed="false">
      <c r="A20" s="6" t="s">
        <v>12</v>
      </c>
      <c r="B20" s="6" t="n">
        <v>1</v>
      </c>
      <c r="C20" s="6" t="n">
        <v>11.5</v>
      </c>
      <c r="D20" s="6" t="n">
        <v>19.3</v>
      </c>
      <c r="E20" s="6"/>
      <c r="F20" s="9" t="s">
        <v>17</v>
      </c>
      <c r="G20" s="9"/>
      <c r="H20" s="10" t="s">
        <v>18</v>
      </c>
      <c r="I20" s="11" t="s">
        <v>19</v>
      </c>
      <c r="J20" s="12" t="s">
        <v>20</v>
      </c>
      <c r="K20" s="13" t="s">
        <v>21</v>
      </c>
      <c r="L20" s="13" t="s">
        <v>22</v>
      </c>
      <c r="M20" s="14" t="s">
        <v>23</v>
      </c>
      <c r="N20" s="14"/>
      <c r="O20" s="8"/>
      <c r="P20" s="8"/>
      <c r="Q20" s="8"/>
      <c r="R20" s="8"/>
      <c r="S20" s="8"/>
      <c r="T20" s="8"/>
      <c r="U20" s="8"/>
      <c r="V20" s="8"/>
      <c r="W20" s="8"/>
      <c r="X20" s="6"/>
      <c r="Y20" s="6"/>
      <c r="Z20" s="6"/>
      <c r="AA20" s="6"/>
      <c r="AB20" s="6"/>
      <c r="AC20" s="6"/>
      <c r="AD20" s="6"/>
    </row>
    <row r="21" customFormat="false" ht="15" hidden="false" customHeight="true" outlineLevel="0" collapsed="false">
      <c r="A21" s="6"/>
      <c r="B21" s="6" t="n">
        <v>1</v>
      </c>
      <c r="C21" s="6" t="n">
        <v>11.3</v>
      </c>
      <c r="D21" s="6" t="n">
        <v>19.6</v>
      </c>
      <c r="E21" s="6"/>
      <c r="F21" s="9"/>
      <c r="G21" s="9"/>
      <c r="H21" s="10"/>
      <c r="I21" s="11"/>
      <c r="J21" s="12"/>
      <c r="K21" s="13"/>
      <c r="L21" s="13"/>
      <c r="M21" s="15" t="s">
        <v>24</v>
      </c>
      <c r="N21" s="16" t="s">
        <v>25</v>
      </c>
      <c r="O21" s="17"/>
      <c r="P21" s="18"/>
      <c r="Q21" s="18"/>
      <c r="R21" s="18"/>
      <c r="S21" s="18"/>
      <c r="T21" s="18"/>
      <c r="U21" s="18"/>
      <c r="V21" s="18"/>
      <c r="W21" s="18"/>
      <c r="X21" s="6"/>
      <c r="Y21" s="6"/>
      <c r="Z21" s="6"/>
      <c r="AA21" s="6"/>
      <c r="AB21" s="6"/>
      <c r="AC21" s="6"/>
      <c r="AD21" s="6"/>
    </row>
    <row r="22" customFormat="false" ht="14.25" hidden="false" customHeight="true" outlineLevel="0" collapsed="false">
      <c r="A22" s="6"/>
      <c r="B22" s="6" t="n">
        <v>1</v>
      </c>
      <c r="C22" s="6" t="n">
        <v>11.1</v>
      </c>
      <c r="D22" s="6" t="n">
        <v>16.5</v>
      </c>
      <c r="E22" s="6"/>
      <c r="F22" s="19" t="s">
        <v>26</v>
      </c>
      <c r="G22" s="20" t="s">
        <v>27</v>
      </c>
      <c r="H22" s="20" t="n">
        <v>1</v>
      </c>
      <c r="I22" s="21" t="n">
        <v>2</v>
      </c>
      <c r="J22" s="22" t="n">
        <v>-0.708333333333334</v>
      </c>
      <c r="K22" s="23" t="n">
        <v>0.682544506510017</v>
      </c>
      <c r="L22" s="24" t="n">
        <v>0.306915702563021</v>
      </c>
      <c r="M22" s="25" t="n">
        <v>-2.09698057301781</v>
      </c>
      <c r="N22" s="26" t="n">
        <v>0.680313906351142</v>
      </c>
      <c r="O22" s="17"/>
      <c r="P22" s="18"/>
      <c r="Q22" s="18"/>
      <c r="R22" s="18"/>
      <c r="S22" s="18"/>
      <c r="T22" s="18"/>
      <c r="U22" s="18"/>
      <c r="V22" s="27"/>
      <c r="W22" s="27"/>
      <c r="X22" s="6"/>
      <c r="Y22" s="6"/>
      <c r="Z22" s="6"/>
      <c r="AA22" s="6"/>
      <c r="AB22" s="6"/>
      <c r="AC22" s="6"/>
      <c r="AD22" s="6"/>
    </row>
    <row r="23" customFormat="false" ht="14.25" hidden="false" customHeight="false" outlineLevel="0" collapsed="false">
      <c r="A23" s="6"/>
      <c r="B23" s="6" t="n">
        <v>1</v>
      </c>
      <c r="C23" s="6" t="n">
        <v>13.1</v>
      </c>
      <c r="D23" s="6" t="n">
        <v>19</v>
      </c>
      <c r="E23" s="6"/>
      <c r="F23" s="19"/>
      <c r="G23" s="20"/>
      <c r="H23" s="20"/>
      <c r="I23" s="28" t="n">
        <v>3</v>
      </c>
      <c r="J23" s="29" t="n">
        <v>1.34166666666667</v>
      </c>
      <c r="K23" s="30" t="n">
        <v>0.682544506510017</v>
      </c>
      <c r="L23" s="31" t="n">
        <v>0.0577963940709881</v>
      </c>
      <c r="M23" s="32" t="n">
        <v>-0.0469805730178095</v>
      </c>
      <c r="N23" s="33" t="n">
        <v>2.73031390635114</v>
      </c>
      <c r="O23" s="34"/>
      <c r="P23" s="35"/>
      <c r="Q23" s="35"/>
      <c r="R23" s="36"/>
      <c r="S23" s="37"/>
      <c r="T23" s="37"/>
      <c r="U23" s="38"/>
      <c r="V23" s="39"/>
      <c r="W23" s="39"/>
      <c r="X23" s="6"/>
      <c r="Y23" s="6"/>
      <c r="Z23" s="6"/>
      <c r="AA23" s="6"/>
      <c r="AB23" s="6"/>
      <c r="AC23" s="6"/>
      <c r="AD23" s="6"/>
    </row>
    <row r="24" customFormat="false" ht="14.25" hidden="false" customHeight="false" outlineLevel="0" collapsed="false">
      <c r="A24" s="6"/>
      <c r="B24" s="6" t="n">
        <v>1</v>
      </c>
      <c r="C24" s="6" t="n">
        <v>9.8</v>
      </c>
      <c r="D24" s="6" t="n">
        <v>17.3</v>
      </c>
      <c r="E24" s="6"/>
      <c r="F24" s="19"/>
      <c r="G24" s="20"/>
      <c r="H24" s="40" t="n">
        <v>2</v>
      </c>
      <c r="I24" s="41" t="n">
        <v>1</v>
      </c>
      <c r="J24" s="42" t="n">
        <v>0.708333333333334</v>
      </c>
      <c r="K24" s="43" t="n">
        <v>0.682544506510017</v>
      </c>
      <c r="L24" s="44" t="n">
        <v>0.306915702563021</v>
      </c>
      <c r="M24" s="45" t="n">
        <v>-0.680313906351142</v>
      </c>
      <c r="N24" s="46" t="n">
        <v>2.09698057301781</v>
      </c>
      <c r="O24" s="34"/>
      <c r="P24" s="35"/>
      <c r="Q24" s="35"/>
      <c r="R24" s="36"/>
      <c r="S24" s="37"/>
      <c r="T24" s="37"/>
      <c r="U24" s="38"/>
      <c r="V24" s="39"/>
      <c r="W24" s="39"/>
      <c r="X24" s="6"/>
      <c r="Y24" s="6"/>
      <c r="Z24" s="6"/>
      <c r="AA24" s="6"/>
      <c r="AB24" s="6"/>
      <c r="AC24" s="6"/>
      <c r="AD24" s="6"/>
    </row>
    <row r="25" customFormat="false" ht="14.25" hidden="false" customHeight="false" outlineLevel="0" collapsed="false">
      <c r="A25" s="6"/>
      <c r="B25" s="6" t="n">
        <v>1</v>
      </c>
      <c r="C25" s="6" t="n">
        <v>13.3</v>
      </c>
      <c r="D25" s="6" t="n">
        <v>18.4</v>
      </c>
      <c r="E25" s="6"/>
      <c r="F25" s="19"/>
      <c r="G25" s="20"/>
      <c r="H25" s="40"/>
      <c r="I25" s="28" t="n">
        <v>3</v>
      </c>
      <c r="J25" s="29" t="s">
        <v>28</v>
      </c>
      <c r="K25" s="30" t="n">
        <v>0.682544506510017</v>
      </c>
      <c r="L25" s="31" t="n">
        <v>0.0050617920685328</v>
      </c>
      <c r="M25" s="32" t="n">
        <v>0.661352760315525</v>
      </c>
      <c r="N25" s="33" t="n">
        <v>3.43864723968448</v>
      </c>
      <c r="O25" s="34"/>
      <c r="P25" s="35"/>
      <c r="Q25" s="35"/>
      <c r="R25" s="36"/>
      <c r="S25" s="37"/>
      <c r="T25" s="37"/>
      <c r="U25" s="38"/>
      <c r="V25" s="39"/>
      <c r="W25" s="39"/>
      <c r="X25" s="6"/>
      <c r="Y25" s="6"/>
      <c r="Z25" s="6"/>
      <c r="AA25" s="6"/>
      <c r="AB25" s="6"/>
      <c r="AC25" s="6"/>
      <c r="AD25" s="6"/>
    </row>
    <row r="26" customFormat="false" ht="14.25" hidden="false" customHeight="false" outlineLevel="0" collapsed="false">
      <c r="A26" s="6"/>
      <c r="B26" s="6" t="n">
        <v>1</v>
      </c>
      <c r="C26" s="6" t="n">
        <v>10.3</v>
      </c>
      <c r="D26" s="6" t="n">
        <v>16</v>
      </c>
      <c r="E26" s="6"/>
      <c r="F26" s="19"/>
      <c r="G26" s="20"/>
      <c r="H26" s="40" t="n">
        <v>3</v>
      </c>
      <c r="I26" s="41" t="n">
        <v>1</v>
      </c>
      <c r="J26" s="42" t="n">
        <v>-1.34166666666667</v>
      </c>
      <c r="K26" s="43" t="n">
        <v>0.682544506510017</v>
      </c>
      <c r="L26" s="44" t="n">
        <v>0.0577963940709881</v>
      </c>
      <c r="M26" s="45" t="n">
        <v>-2.73031390635114</v>
      </c>
      <c r="N26" s="46" t="n">
        <v>0.0469805730178095</v>
      </c>
      <c r="O26" s="34"/>
      <c r="P26" s="35"/>
      <c r="Q26" s="35"/>
      <c r="R26" s="36"/>
      <c r="S26" s="37"/>
      <c r="T26" s="37"/>
      <c r="U26" s="38"/>
      <c r="V26" s="39"/>
      <c r="W26" s="39"/>
      <c r="X26" s="6"/>
      <c r="Y26" s="6"/>
      <c r="Z26" s="6"/>
      <c r="AA26" s="6"/>
      <c r="AB26" s="6"/>
      <c r="AC26" s="6"/>
      <c r="AD26" s="6"/>
    </row>
    <row r="27" customFormat="false" ht="14.25" hidden="false" customHeight="false" outlineLevel="0" collapsed="false">
      <c r="A27" s="6"/>
      <c r="B27" s="6" t="n">
        <v>1</v>
      </c>
      <c r="C27" s="6" t="n">
        <v>12.7</v>
      </c>
      <c r="D27" s="6" t="n">
        <v>18</v>
      </c>
      <c r="E27" s="6"/>
      <c r="F27" s="19"/>
      <c r="G27" s="20"/>
      <c r="H27" s="20"/>
      <c r="I27" s="28" t="n">
        <v>2</v>
      </c>
      <c r="J27" s="29" t="s">
        <v>29</v>
      </c>
      <c r="K27" s="30" t="n">
        <v>0.682544506510017</v>
      </c>
      <c r="L27" s="31" t="n">
        <v>0.0050617920685328</v>
      </c>
      <c r="M27" s="32" t="n">
        <v>-3.43864723968448</v>
      </c>
      <c r="N27" s="33" t="n">
        <v>-0.661352760315525</v>
      </c>
      <c r="O27" s="34"/>
      <c r="P27" s="35"/>
      <c r="Q27" s="35"/>
      <c r="R27" s="36"/>
      <c r="S27" s="37"/>
      <c r="T27" s="37"/>
      <c r="U27" s="38"/>
      <c r="V27" s="39"/>
      <c r="W27" s="39"/>
      <c r="X27" s="6"/>
      <c r="Y27" s="6"/>
      <c r="Z27" s="6"/>
      <c r="AA27" s="6"/>
      <c r="AB27" s="6"/>
      <c r="AC27" s="6"/>
      <c r="AD27" s="6"/>
    </row>
    <row r="28" customFormat="false" ht="14.25" hidden="false" customHeight="true" outlineLevel="0" collapsed="false">
      <c r="A28" s="6"/>
      <c r="B28" s="6" t="n">
        <v>1</v>
      </c>
      <c r="C28" s="6" t="n">
        <v>13.2</v>
      </c>
      <c r="D28" s="6" t="n">
        <v>19.8</v>
      </c>
      <c r="E28" s="6"/>
      <c r="F28" s="19"/>
      <c r="G28" s="40" t="s">
        <v>30</v>
      </c>
      <c r="H28" s="40" t="n">
        <v>1</v>
      </c>
      <c r="I28" s="41" t="n">
        <v>2</v>
      </c>
      <c r="J28" s="42" t="n">
        <v>-0.708333333333334</v>
      </c>
      <c r="K28" s="43" t="n">
        <v>0.50870577513585</v>
      </c>
      <c r="L28" s="44" t="n">
        <v>0.444011903341719</v>
      </c>
      <c r="M28" s="45" t="n">
        <v>-2.02263506839681</v>
      </c>
      <c r="N28" s="46" t="n">
        <v>0.60596840173014</v>
      </c>
      <c r="O28" s="34"/>
      <c r="P28" s="35"/>
      <c r="Q28" s="35"/>
      <c r="R28" s="36"/>
      <c r="S28" s="37"/>
      <c r="T28" s="37"/>
      <c r="U28" s="38"/>
      <c r="V28" s="39"/>
      <c r="W28" s="39"/>
      <c r="X28" s="6"/>
      <c r="Y28" s="6"/>
      <c r="Z28" s="6"/>
      <c r="AA28" s="6"/>
      <c r="AB28" s="6"/>
      <c r="AC28" s="6"/>
      <c r="AD28" s="6"/>
    </row>
    <row r="29" customFormat="false" ht="14.25" hidden="false" customHeight="false" outlineLevel="0" collapsed="false">
      <c r="A29" s="6"/>
      <c r="B29" s="6" t="n">
        <v>1</v>
      </c>
      <c r="C29" s="6" t="n">
        <v>11</v>
      </c>
      <c r="D29" s="6" t="n">
        <v>17.6</v>
      </c>
      <c r="E29" s="6"/>
      <c r="F29" s="19"/>
      <c r="G29" s="40"/>
      <c r="H29" s="40"/>
      <c r="I29" s="28" t="n">
        <v>3</v>
      </c>
      <c r="J29" s="29" t="n">
        <v>1.34166666666667</v>
      </c>
      <c r="K29" s="30" t="n">
        <v>0.752768459445103</v>
      </c>
      <c r="L29" s="31" t="n">
        <v>0.253187547151419</v>
      </c>
      <c r="M29" s="32" t="n">
        <v>-0.652714597177641</v>
      </c>
      <c r="N29" s="33" t="n">
        <v>3.33604793051097</v>
      </c>
      <c r="O29" s="34"/>
      <c r="P29" s="35"/>
      <c r="Q29" s="35"/>
      <c r="R29" s="36"/>
      <c r="S29" s="37"/>
      <c r="T29" s="37"/>
      <c r="U29" s="38"/>
      <c r="V29" s="39"/>
      <c r="W29" s="39"/>
      <c r="X29" s="6"/>
      <c r="Y29" s="6"/>
      <c r="Z29" s="6"/>
      <c r="AA29" s="6"/>
      <c r="AB29" s="6"/>
      <c r="AC29" s="6"/>
      <c r="AD29" s="6"/>
    </row>
    <row r="30" customFormat="false" ht="14.25" hidden="false" customHeight="false" outlineLevel="0" collapsed="false">
      <c r="A30" s="6"/>
      <c r="B30" s="6" t="n">
        <v>1</v>
      </c>
      <c r="C30" s="6" t="n">
        <v>12.5</v>
      </c>
      <c r="D30" s="6" t="n">
        <v>17</v>
      </c>
      <c r="E30" s="6"/>
      <c r="F30" s="19"/>
      <c r="G30" s="40"/>
      <c r="H30" s="40" t="n">
        <v>2</v>
      </c>
      <c r="I30" s="41" t="n">
        <v>1</v>
      </c>
      <c r="J30" s="42" t="n">
        <v>0.708333333333334</v>
      </c>
      <c r="K30" s="43" t="n">
        <v>0.50870577513585</v>
      </c>
      <c r="L30" s="44" t="n">
        <v>0.444011903341719</v>
      </c>
      <c r="M30" s="45" t="n">
        <v>-0.60596840173014</v>
      </c>
      <c r="N30" s="46" t="n">
        <v>2.02263506839681</v>
      </c>
      <c r="O30" s="34"/>
      <c r="P30" s="35"/>
      <c r="Q30" s="35"/>
      <c r="R30" s="36"/>
      <c r="S30" s="37"/>
      <c r="T30" s="37"/>
      <c r="U30" s="38"/>
      <c r="V30" s="39"/>
      <c r="W30" s="39"/>
      <c r="X30" s="6"/>
      <c r="Y30" s="6"/>
      <c r="Z30" s="6"/>
      <c r="AA30" s="6"/>
      <c r="AB30" s="6"/>
      <c r="AC30" s="6"/>
      <c r="AD30" s="6"/>
    </row>
    <row r="31" customFormat="false" ht="14.25" hidden="false" customHeight="false" outlineLevel="0" collapsed="false">
      <c r="A31" s="6"/>
      <c r="B31" s="6" t="n">
        <v>1</v>
      </c>
      <c r="C31" s="6" t="n">
        <v>13.2</v>
      </c>
      <c r="D31" s="6" t="n">
        <v>11.5</v>
      </c>
      <c r="E31" s="6"/>
      <c r="F31" s="19"/>
      <c r="G31" s="40"/>
      <c r="H31" s="40"/>
      <c r="I31" s="28" t="n">
        <v>3</v>
      </c>
      <c r="J31" s="29" t="s">
        <v>28</v>
      </c>
      <c r="K31" s="30" t="n">
        <v>0.756411984905773</v>
      </c>
      <c r="L31" s="31" t="n">
        <v>0.0438138571507264</v>
      </c>
      <c r="M31" s="32" t="n">
        <v>0.0486761932233772</v>
      </c>
      <c r="N31" s="33" t="n">
        <v>4.05132380677662</v>
      </c>
      <c r="O31" s="34"/>
      <c r="P31" s="35"/>
      <c r="Q31" s="35"/>
      <c r="R31" s="36"/>
      <c r="S31" s="37"/>
      <c r="T31" s="37"/>
      <c r="U31" s="38"/>
      <c r="V31" s="39"/>
      <c r="W31" s="39"/>
      <c r="X31" s="6"/>
      <c r="Y31" s="6"/>
      <c r="Z31" s="6"/>
      <c r="AA31" s="6"/>
      <c r="AB31" s="6"/>
      <c r="AC31" s="6"/>
      <c r="AD31" s="6"/>
    </row>
    <row r="32" customFormat="false" ht="14.25" hidden="false" customHeight="false" outlineLevel="0" collapsed="false">
      <c r="A32" s="6" t="n">
        <v>28</v>
      </c>
      <c r="B32" s="6" t="n">
        <v>2</v>
      </c>
      <c r="C32" s="6" t="n">
        <v>14.3</v>
      </c>
      <c r="D32" s="6" t="n">
        <v>13.2</v>
      </c>
      <c r="E32" s="6"/>
      <c r="F32" s="19"/>
      <c r="G32" s="40"/>
      <c r="H32" s="40" t="n">
        <v>3</v>
      </c>
      <c r="I32" s="41" t="n">
        <v>1</v>
      </c>
      <c r="J32" s="42" t="n">
        <v>-1.34166666666667</v>
      </c>
      <c r="K32" s="43" t="n">
        <v>0.752768459445103</v>
      </c>
      <c r="L32" s="44" t="n">
        <v>0.253187547151419</v>
      </c>
      <c r="M32" s="45" t="n">
        <v>-3.33604793051097</v>
      </c>
      <c r="N32" s="46" t="n">
        <v>0.652714597177641</v>
      </c>
      <c r="O32" s="34"/>
      <c r="P32" s="35"/>
      <c r="Q32" s="35"/>
      <c r="R32" s="36"/>
      <c r="S32" s="37"/>
      <c r="T32" s="37"/>
      <c r="U32" s="38"/>
      <c r="V32" s="39"/>
      <c r="W32" s="39"/>
      <c r="X32" s="6"/>
      <c r="Y32" s="6"/>
      <c r="Z32" s="6"/>
      <c r="AA32" s="6"/>
      <c r="AB32" s="6"/>
      <c r="AC32" s="6"/>
      <c r="AD32" s="6"/>
    </row>
    <row r="33" customFormat="false" ht="14.25" hidden="false" customHeight="false" outlineLevel="0" collapsed="false">
      <c r="A33" s="6"/>
      <c r="B33" s="6" t="n">
        <v>2</v>
      </c>
      <c r="C33" s="6" t="n">
        <v>14.1</v>
      </c>
      <c r="D33" s="6" t="n">
        <v>13.8</v>
      </c>
      <c r="E33" s="6"/>
      <c r="F33" s="19"/>
      <c r="G33" s="40"/>
      <c r="H33" s="40"/>
      <c r="I33" s="28" t="n">
        <v>2</v>
      </c>
      <c r="J33" s="29" t="s">
        <v>29</v>
      </c>
      <c r="K33" s="30" t="n">
        <v>0.756411984905773</v>
      </c>
      <c r="L33" s="31" t="n">
        <v>0.0438138571507264</v>
      </c>
      <c r="M33" s="32" t="n">
        <v>-4.05132380677662</v>
      </c>
      <c r="N33" s="33" t="n">
        <v>-0.0486761932233772</v>
      </c>
      <c r="O33" s="34"/>
      <c r="P33" s="35"/>
      <c r="Q33" s="35"/>
      <c r="R33" s="36"/>
      <c r="S33" s="37"/>
      <c r="T33" s="37"/>
      <c r="U33" s="38"/>
      <c r="V33" s="39"/>
      <c r="W33" s="39"/>
      <c r="X33" s="6"/>
      <c r="Y33" s="6"/>
      <c r="Z33" s="6"/>
      <c r="AA33" s="6"/>
      <c r="AB33" s="6"/>
      <c r="AC33" s="6"/>
      <c r="AD33" s="6"/>
    </row>
    <row r="34" customFormat="false" ht="14.25" hidden="false" customHeight="true" outlineLevel="0" collapsed="false">
      <c r="A34" s="6"/>
      <c r="B34" s="6" t="n">
        <v>2</v>
      </c>
      <c r="C34" s="6" t="n">
        <v>13.7</v>
      </c>
      <c r="D34" s="6" t="n">
        <v>14.7</v>
      </c>
      <c r="E34" s="6"/>
      <c r="F34" s="47" t="s">
        <v>31</v>
      </c>
      <c r="G34" s="40" t="s">
        <v>27</v>
      </c>
      <c r="H34" s="40" t="n">
        <v>1</v>
      </c>
      <c r="I34" s="41" t="n">
        <v>2</v>
      </c>
      <c r="J34" s="42" t="s">
        <v>32</v>
      </c>
      <c r="K34" s="43" t="n">
        <v>0.644394372837091</v>
      </c>
      <c r="L34" s="44" t="n">
        <v>5.44991487933664E-007</v>
      </c>
      <c r="M34" s="45" t="n">
        <v>2.68063645753949</v>
      </c>
      <c r="N34" s="46" t="n">
        <v>5.30269687579385</v>
      </c>
      <c r="O34" s="34"/>
      <c r="P34" s="35"/>
      <c r="Q34" s="35"/>
      <c r="R34" s="36"/>
      <c r="S34" s="37"/>
      <c r="T34" s="37"/>
      <c r="U34" s="38"/>
      <c r="V34" s="39"/>
      <c r="W34" s="39"/>
      <c r="X34" s="6"/>
      <c r="Y34" s="6"/>
      <c r="Z34" s="6"/>
      <c r="AA34" s="6"/>
      <c r="AB34" s="6"/>
      <c r="AC34" s="6"/>
      <c r="AD34" s="6"/>
    </row>
    <row r="35" customFormat="false" ht="14.25" hidden="false" customHeight="false" outlineLevel="0" collapsed="false">
      <c r="A35" s="6"/>
      <c r="B35" s="6" t="n">
        <v>2</v>
      </c>
      <c r="C35" s="6" t="n">
        <v>10.8</v>
      </c>
      <c r="D35" s="6" t="n">
        <v>11.1</v>
      </c>
      <c r="E35" s="6"/>
      <c r="F35" s="47"/>
      <c r="G35" s="40"/>
      <c r="H35" s="40"/>
      <c r="I35" s="28" t="n">
        <v>3</v>
      </c>
      <c r="J35" s="29" t="s">
        <v>33</v>
      </c>
      <c r="K35" s="30" t="n">
        <v>0.644394372837091</v>
      </c>
      <c r="L35" s="31" t="n">
        <v>4.12689493808764E-009</v>
      </c>
      <c r="M35" s="32" t="n">
        <v>3.78063645753949</v>
      </c>
      <c r="N35" s="33" t="n">
        <v>6.40269687579385</v>
      </c>
      <c r="O35" s="35"/>
      <c r="P35" s="35"/>
      <c r="Q35" s="35"/>
      <c r="R35" s="36"/>
      <c r="S35" s="37"/>
      <c r="T35" s="37"/>
      <c r="U35" s="38"/>
      <c r="V35" s="39"/>
      <c r="W35" s="39"/>
      <c r="X35" s="6"/>
      <c r="Y35" s="6"/>
      <c r="Z35" s="6"/>
      <c r="AA35" s="6"/>
      <c r="AB35" s="6"/>
      <c r="AC35" s="6"/>
      <c r="AD35" s="6"/>
    </row>
    <row r="36" customFormat="false" ht="14.25" hidden="false" customHeight="false" outlineLevel="0" collapsed="false">
      <c r="A36" s="6"/>
      <c r="B36" s="6" t="n">
        <v>2</v>
      </c>
      <c r="C36" s="6" t="n">
        <v>12.5</v>
      </c>
      <c r="D36" s="6" t="n">
        <v>11.8</v>
      </c>
      <c r="E36" s="6"/>
      <c r="F36" s="47"/>
      <c r="G36" s="40"/>
      <c r="H36" s="40" t="n">
        <v>2</v>
      </c>
      <c r="I36" s="41" t="n">
        <v>1</v>
      </c>
      <c r="J36" s="42" t="s">
        <v>34</v>
      </c>
      <c r="K36" s="43" t="n">
        <v>0.644394372837091</v>
      </c>
      <c r="L36" s="44" t="n">
        <v>5.44991487933664E-007</v>
      </c>
      <c r="M36" s="45" t="n">
        <v>-5.30269687579385</v>
      </c>
      <c r="N36" s="46" t="n">
        <v>-2.68063645753949</v>
      </c>
      <c r="O36" s="35"/>
      <c r="P36" s="35"/>
      <c r="Q36" s="35"/>
      <c r="R36" s="36"/>
      <c r="S36" s="37"/>
      <c r="T36" s="37"/>
      <c r="U36" s="38"/>
      <c r="V36" s="39"/>
      <c r="W36" s="39"/>
      <c r="X36" s="6"/>
      <c r="Y36" s="6"/>
      <c r="Z36" s="6"/>
      <c r="AA36" s="6"/>
      <c r="AB36" s="6"/>
      <c r="AC36" s="6"/>
      <c r="AD36" s="6"/>
    </row>
    <row r="37" customFormat="false" ht="14.25" hidden="false" customHeight="false" outlineLevel="0" collapsed="false">
      <c r="A37" s="6"/>
      <c r="B37" s="6" t="n">
        <v>2</v>
      </c>
      <c r="C37" s="6" t="n">
        <v>13</v>
      </c>
      <c r="D37" s="6" t="n">
        <v>12.6</v>
      </c>
      <c r="E37" s="6"/>
      <c r="F37" s="47"/>
      <c r="G37" s="40"/>
      <c r="H37" s="40"/>
      <c r="I37" s="28" t="n">
        <v>3</v>
      </c>
      <c r="J37" s="29" t="n">
        <v>1.1</v>
      </c>
      <c r="K37" s="30" t="n">
        <v>0.644394372837091</v>
      </c>
      <c r="L37" s="31" t="n">
        <v>0.0972109524825275</v>
      </c>
      <c r="M37" s="32" t="n">
        <v>-0.21103020912718</v>
      </c>
      <c r="N37" s="33" t="n">
        <v>2.41103020912718</v>
      </c>
      <c r="O37" s="35"/>
      <c r="P37" s="35"/>
      <c r="Q37" s="35"/>
      <c r="R37" s="36"/>
      <c r="S37" s="37"/>
      <c r="T37" s="37"/>
      <c r="U37" s="38"/>
      <c r="V37" s="39"/>
      <c r="W37" s="39"/>
      <c r="X37" s="6"/>
      <c r="Y37" s="6"/>
      <c r="Z37" s="6"/>
      <c r="AA37" s="6"/>
      <c r="AB37" s="6"/>
      <c r="AC37" s="6"/>
      <c r="AD37" s="6"/>
    </row>
    <row r="38" customFormat="false" ht="14.25" hidden="false" customHeight="false" outlineLevel="0" collapsed="false">
      <c r="A38" s="6"/>
      <c r="B38" s="6" t="n">
        <v>2</v>
      </c>
      <c r="C38" s="6" t="n">
        <v>12.5</v>
      </c>
      <c r="D38" s="6" t="n">
        <v>13.3</v>
      </c>
      <c r="E38" s="6"/>
      <c r="F38" s="47"/>
      <c r="G38" s="40"/>
      <c r="H38" s="40" t="n">
        <v>3</v>
      </c>
      <c r="I38" s="41" t="n">
        <v>1</v>
      </c>
      <c r="J38" s="42" t="s">
        <v>35</v>
      </c>
      <c r="K38" s="43" t="n">
        <v>0.644394372837091</v>
      </c>
      <c r="L38" s="44" t="n">
        <v>4.12689493808764E-009</v>
      </c>
      <c r="M38" s="45" t="n">
        <v>-6.40269687579385</v>
      </c>
      <c r="N38" s="46" t="n">
        <v>-3.78063645753949</v>
      </c>
      <c r="O38" s="35"/>
      <c r="P38" s="35"/>
      <c r="Q38" s="35"/>
      <c r="R38" s="36"/>
      <c r="S38" s="37"/>
      <c r="T38" s="37"/>
      <c r="U38" s="38"/>
      <c r="V38" s="39"/>
      <c r="W38" s="39"/>
      <c r="X38" s="6"/>
      <c r="Y38" s="6"/>
      <c r="Z38" s="6"/>
      <c r="AA38" s="6"/>
      <c r="AB38" s="6"/>
      <c r="AC38" s="6"/>
      <c r="AD38" s="6"/>
    </row>
    <row r="39" customFormat="false" ht="14.25" hidden="false" customHeight="false" outlineLevel="0" collapsed="false">
      <c r="A39" s="6"/>
      <c r="B39" s="6" t="n">
        <v>2</v>
      </c>
      <c r="C39" s="6" t="n">
        <v>11.1</v>
      </c>
      <c r="D39" s="6" t="n">
        <v>14.5</v>
      </c>
      <c r="E39" s="6"/>
      <c r="F39" s="47"/>
      <c r="G39" s="40"/>
      <c r="H39" s="40"/>
      <c r="I39" s="28" t="n">
        <v>2</v>
      </c>
      <c r="J39" s="29" t="n">
        <v>-1.1</v>
      </c>
      <c r="K39" s="30" t="n">
        <v>0.644394372837091</v>
      </c>
      <c r="L39" s="31" t="n">
        <v>0.0972109524825275</v>
      </c>
      <c r="M39" s="32" t="n">
        <v>-2.41103020912718</v>
      </c>
      <c r="N39" s="33" t="n">
        <v>0.21103020912718</v>
      </c>
      <c r="O39" s="35"/>
      <c r="P39" s="35"/>
      <c r="Q39" s="35"/>
      <c r="R39" s="36"/>
      <c r="S39" s="37"/>
      <c r="T39" s="37"/>
      <c r="U39" s="38"/>
      <c r="V39" s="39"/>
      <c r="W39" s="39"/>
      <c r="X39" s="6"/>
      <c r="Y39" s="6"/>
      <c r="Z39" s="6"/>
      <c r="AA39" s="6"/>
      <c r="AB39" s="6"/>
      <c r="AC39" s="6"/>
      <c r="AD39" s="6"/>
    </row>
    <row r="40" customFormat="false" ht="14.25" hidden="false" customHeight="true" outlineLevel="0" collapsed="false">
      <c r="A40" s="6"/>
      <c r="B40" s="6" t="n">
        <v>2</v>
      </c>
      <c r="C40" s="6" t="n">
        <v>14.3</v>
      </c>
      <c r="D40" s="6" t="n">
        <v>14.8</v>
      </c>
      <c r="E40" s="6"/>
      <c r="F40" s="47"/>
      <c r="G40" s="48" t="s">
        <v>30</v>
      </c>
      <c r="H40" s="40" t="n">
        <v>1</v>
      </c>
      <c r="I40" s="41" t="n">
        <v>2</v>
      </c>
      <c r="J40" s="42" t="s">
        <v>32</v>
      </c>
      <c r="K40" s="43" t="n">
        <v>0.736850210234911</v>
      </c>
      <c r="L40" s="44" t="n">
        <v>0.000144772062705023</v>
      </c>
      <c r="M40" s="45" t="n">
        <v>2.03871463318467</v>
      </c>
      <c r="N40" s="46" t="n">
        <v>5.94461870014866</v>
      </c>
      <c r="O40" s="35"/>
      <c r="P40" s="35"/>
      <c r="Q40" s="35"/>
      <c r="R40" s="36"/>
      <c r="S40" s="37"/>
      <c r="T40" s="37"/>
      <c r="U40" s="38"/>
      <c r="V40" s="39"/>
      <c r="W40" s="39"/>
      <c r="X40" s="6"/>
      <c r="Y40" s="6"/>
      <c r="Z40" s="6"/>
      <c r="AA40" s="6"/>
      <c r="AB40" s="6"/>
      <c r="AC40" s="6"/>
      <c r="AD40" s="6"/>
    </row>
    <row r="41" customFormat="false" ht="14.25" hidden="false" customHeight="false" outlineLevel="0" collapsed="false">
      <c r="A41" s="6"/>
      <c r="B41" s="6" t="n">
        <v>2</v>
      </c>
      <c r="C41" s="6" t="n">
        <v>11.9</v>
      </c>
      <c r="D41" s="6" t="n">
        <v>13.8</v>
      </c>
      <c r="E41" s="6"/>
      <c r="F41" s="47"/>
      <c r="G41" s="48"/>
      <c r="H41" s="40"/>
      <c r="I41" s="28" t="n">
        <v>3</v>
      </c>
      <c r="J41" s="29" t="s">
        <v>33</v>
      </c>
      <c r="K41" s="30" t="n">
        <v>0.708974754148695</v>
      </c>
      <c r="L41" s="31" t="n">
        <v>9.44466678676204E-006</v>
      </c>
      <c r="M41" s="32" t="n">
        <v>3.18813298888962</v>
      </c>
      <c r="N41" s="33" t="n">
        <v>6.99520034444371</v>
      </c>
      <c r="O41" s="35"/>
      <c r="P41" s="35"/>
      <c r="Q41" s="35"/>
      <c r="R41" s="36"/>
      <c r="S41" s="37"/>
      <c r="T41" s="37"/>
      <c r="U41" s="38"/>
      <c r="V41" s="39"/>
      <c r="W41" s="39"/>
      <c r="X41" s="6"/>
      <c r="Y41" s="6"/>
      <c r="Z41" s="6"/>
      <c r="AA41" s="6"/>
      <c r="AB41" s="6"/>
      <c r="AC41" s="6"/>
      <c r="AD41" s="6"/>
    </row>
    <row r="42" customFormat="false" ht="14.25" hidden="false" customHeight="false" outlineLevel="0" collapsed="false">
      <c r="A42" s="6"/>
      <c r="B42" s="6" t="n">
        <v>2</v>
      </c>
      <c r="C42" s="6" t="n">
        <v>11.3</v>
      </c>
      <c r="D42" s="6" t="n">
        <v>14.9</v>
      </c>
      <c r="E42" s="6"/>
      <c r="F42" s="47"/>
      <c r="G42" s="48"/>
      <c r="H42" s="40" t="n">
        <v>2</v>
      </c>
      <c r="I42" s="41" t="n">
        <v>1</v>
      </c>
      <c r="J42" s="42" t="s">
        <v>34</v>
      </c>
      <c r="K42" s="43" t="n">
        <v>0.736850210234911</v>
      </c>
      <c r="L42" s="44" t="n">
        <v>0.000144772062705023</v>
      </c>
      <c r="M42" s="45" t="n">
        <v>-5.94461870014866</v>
      </c>
      <c r="N42" s="46" t="n">
        <v>-2.03871463318467</v>
      </c>
      <c r="O42" s="35"/>
      <c r="P42" s="35"/>
      <c r="Q42" s="35"/>
      <c r="R42" s="36"/>
      <c r="S42" s="37"/>
      <c r="T42" s="37"/>
      <c r="U42" s="38"/>
      <c r="V42" s="39"/>
      <c r="W42" s="39"/>
      <c r="X42" s="6"/>
      <c r="Y42" s="6"/>
      <c r="Z42" s="6"/>
      <c r="AA42" s="6"/>
      <c r="AB42" s="6"/>
      <c r="AC42" s="6"/>
      <c r="AD42" s="6"/>
    </row>
    <row r="43" customFormat="false" ht="14.25" hidden="false" customHeight="false" outlineLevel="0" collapsed="false">
      <c r="A43" s="6"/>
      <c r="B43" s="6" t="n">
        <v>2</v>
      </c>
      <c r="C43" s="6" t="n">
        <v>12</v>
      </c>
      <c r="D43" s="6" t="n">
        <v>13.6</v>
      </c>
      <c r="E43" s="6"/>
      <c r="F43" s="47"/>
      <c r="G43" s="48"/>
      <c r="H43" s="40"/>
      <c r="I43" s="28" t="n">
        <v>3</v>
      </c>
      <c r="J43" s="29" t="n">
        <v>1.1</v>
      </c>
      <c r="K43" s="30" t="n">
        <v>0.447368851048985</v>
      </c>
      <c r="L43" s="31" t="n">
        <v>0.06639919168473</v>
      </c>
      <c r="M43" s="32" t="n">
        <v>-0.0596189663833155</v>
      </c>
      <c r="N43" s="33" t="n">
        <v>2.25961896638332</v>
      </c>
      <c r="O43" s="35"/>
      <c r="P43" s="35"/>
      <c r="Q43" s="35"/>
      <c r="R43" s="36"/>
      <c r="S43" s="37"/>
      <c r="T43" s="37"/>
      <c r="U43" s="38"/>
      <c r="V43" s="39"/>
      <c r="W43" s="39"/>
      <c r="X43" s="6"/>
      <c r="Y43" s="6"/>
      <c r="Z43" s="6"/>
      <c r="AA43" s="6"/>
      <c r="AB43" s="6"/>
      <c r="AC43" s="6"/>
      <c r="AD43" s="6"/>
    </row>
    <row r="44" customFormat="false" ht="14.25" hidden="false" customHeight="false" outlineLevel="0" collapsed="false">
      <c r="A44" s="6" t="n">
        <v>30</v>
      </c>
      <c r="B44" s="6" t="n">
        <v>3</v>
      </c>
      <c r="C44" s="6" t="n">
        <v>12.2</v>
      </c>
      <c r="D44" s="6" t="n">
        <v>12.5</v>
      </c>
      <c r="E44" s="6"/>
      <c r="F44" s="47"/>
      <c r="G44" s="48"/>
      <c r="H44" s="48" t="n">
        <v>3</v>
      </c>
      <c r="I44" s="41" t="n">
        <v>1</v>
      </c>
      <c r="J44" s="42" t="s">
        <v>35</v>
      </c>
      <c r="K44" s="43" t="n">
        <v>0.708974754148695</v>
      </c>
      <c r="L44" s="44" t="n">
        <v>9.44466678676204E-006</v>
      </c>
      <c r="M44" s="45" t="n">
        <v>-6.99520034444371</v>
      </c>
      <c r="N44" s="46" t="n">
        <v>-3.18813298888962</v>
      </c>
      <c r="O44" s="35"/>
      <c r="P44" s="35"/>
      <c r="Q44" s="35"/>
      <c r="R44" s="36"/>
      <c r="S44" s="37"/>
      <c r="T44" s="37"/>
      <c r="U44" s="38"/>
      <c r="V44" s="39"/>
      <c r="W44" s="39"/>
      <c r="X44" s="6"/>
      <c r="Y44" s="6"/>
      <c r="Z44" s="6"/>
      <c r="AA44" s="6"/>
      <c r="AB44" s="6"/>
      <c r="AC44" s="6"/>
      <c r="AD44" s="6"/>
    </row>
    <row r="45" customFormat="false" ht="15" hidden="false" customHeight="false" outlineLevel="0" collapsed="false">
      <c r="A45" s="6"/>
      <c r="B45" s="6" t="n">
        <v>3</v>
      </c>
      <c r="C45" s="6" t="n">
        <v>8</v>
      </c>
      <c r="D45" s="6" t="n">
        <v>12.5</v>
      </c>
      <c r="E45" s="6"/>
      <c r="F45" s="47"/>
      <c r="G45" s="48"/>
      <c r="H45" s="48"/>
      <c r="I45" s="49" t="n">
        <v>2</v>
      </c>
      <c r="J45" s="50" t="n">
        <v>-1.1</v>
      </c>
      <c r="K45" s="51" t="n">
        <v>0.447368851048985</v>
      </c>
      <c r="L45" s="52" t="n">
        <v>0.06639919168473</v>
      </c>
      <c r="M45" s="53" t="n">
        <v>-2.25961896638332</v>
      </c>
      <c r="N45" s="54" t="n">
        <v>0.0596189663833155</v>
      </c>
      <c r="O45" s="35"/>
      <c r="P45" s="35"/>
      <c r="Q45" s="35"/>
      <c r="R45" s="36"/>
      <c r="S45" s="37"/>
      <c r="T45" s="37"/>
      <c r="U45" s="38"/>
      <c r="V45" s="39"/>
      <c r="W45" s="39"/>
      <c r="X45" s="6"/>
      <c r="Y45" s="6"/>
      <c r="Z45" s="6"/>
      <c r="AA45" s="6"/>
      <c r="AB45" s="6"/>
      <c r="AC45" s="6"/>
      <c r="AD45" s="6"/>
    </row>
    <row r="46" customFormat="false" ht="17.25" hidden="false" customHeight="true" outlineLevel="0" collapsed="false">
      <c r="A46" s="6"/>
      <c r="B46" s="6" t="n">
        <v>3</v>
      </c>
      <c r="C46" s="6" t="n">
        <v>7.8</v>
      </c>
      <c r="D46" s="6" t="n">
        <v>12.8</v>
      </c>
      <c r="E46" s="6"/>
      <c r="F46" s="55" t="s">
        <v>36</v>
      </c>
      <c r="G46" s="55"/>
      <c r="H46" s="55"/>
      <c r="I46" s="55"/>
      <c r="J46" s="55"/>
      <c r="K46" s="55"/>
      <c r="L46" s="55"/>
      <c r="M46" s="55"/>
      <c r="N46" s="55"/>
      <c r="O46" s="35"/>
      <c r="P46" s="35"/>
      <c r="Q46" s="35"/>
      <c r="R46" s="36"/>
      <c r="S46" s="37"/>
      <c r="T46" s="37"/>
      <c r="U46" s="38"/>
      <c r="V46" s="39"/>
      <c r="W46" s="39"/>
      <c r="X46" s="6"/>
      <c r="Y46" s="6"/>
      <c r="Z46" s="6"/>
      <c r="AA46" s="6"/>
      <c r="AB46" s="6"/>
      <c r="AC46" s="6"/>
      <c r="AD46" s="6"/>
    </row>
    <row r="47" customFormat="false" ht="14.25" hidden="false" customHeight="false" outlineLevel="0" collapsed="false">
      <c r="A47" s="6"/>
      <c r="B47" s="6" t="n">
        <v>3</v>
      </c>
      <c r="C47" s="6" t="n">
        <v>13.9</v>
      </c>
      <c r="D47" s="6" t="n">
        <v>14.2</v>
      </c>
      <c r="E47" s="6"/>
      <c r="F47" s="56"/>
      <c r="G47" s="56"/>
      <c r="H47" s="56"/>
      <c r="I47" s="36"/>
      <c r="J47" s="57"/>
      <c r="K47" s="57"/>
      <c r="L47" s="58"/>
      <c r="M47" s="59"/>
      <c r="N47" s="59"/>
      <c r="O47" s="35"/>
      <c r="P47" s="35"/>
      <c r="Q47" s="35"/>
      <c r="R47" s="36"/>
      <c r="S47" s="37"/>
      <c r="T47" s="37"/>
      <c r="U47" s="38"/>
      <c r="V47" s="39"/>
      <c r="W47" s="39"/>
      <c r="X47" s="60"/>
      <c r="Y47" s="6"/>
      <c r="Z47" s="6"/>
      <c r="AA47" s="6"/>
      <c r="AB47" s="6"/>
      <c r="AC47" s="6"/>
      <c r="AD47" s="6"/>
    </row>
    <row r="48" customFormat="false" ht="14.25" hidden="false" customHeight="false" outlineLevel="0" collapsed="false">
      <c r="A48" s="6"/>
      <c r="B48" s="6" t="n">
        <v>3</v>
      </c>
      <c r="C48" s="6" t="n">
        <v>8.9</v>
      </c>
      <c r="D48" s="6" t="n">
        <v>12.5</v>
      </c>
      <c r="E48" s="6"/>
      <c r="F48" s="56"/>
      <c r="G48" s="56"/>
      <c r="H48" s="35"/>
      <c r="I48" s="36"/>
      <c r="J48" s="57"/>
      <c r="K48" s="57"/>
      <c r="L48" s="58"/>
      <c r="M48" s="59"/>
      <c r="N48" s="59"/>
      <c r="O48" s="61"/>
      <c r="P48" s="61"/>
      <c r="Q48" s="61"/>
      <c r="R48" s="36"/>
      <c r="S48" s="37"/>
      <c r="T48" s="37"/>
      <c r="U48" s="38"/>
      <c r="V48" s="39"/>
      <c r="W48" s="39"/>
      <c r="X48" s="60"/>
      <c r="Y48" s="6"/>
      <c r="Z48" s="6"/>
      <c r="AA48" s="6"/>
      <c r="AB48" s="6"/>
      <c r="AC48" s="6"/>
      <c r="AD48" s="6"/>
    </row>
    <row r="49" customFormat="false" ht="14.25" hidden="false" customHeight="false" outlineLevel="0" collapsed="false">
      <c r="A49" s="6"/>
      <c r="B49" s="6" t="n">
        <v>3</v>
      </c>
      <c r="C49" s="6" t="n">
        <v>13.5</v>
      </c>
      <c r="D49" s="6" t="n">
        <v>13.3</v>
      </c>
      <c r="E49" s="6"/>
      <c r="F49" s="56"/>
      <c r="G49" s="56"/>
      <c r="H49" s="56"/>
      <c r="I49" s="36"/>
      <c r="J49" s="57"/>
      <c r="K49" s="57"/>
      <c r="L49" s="58"/>
      <c r="M49" s="59"/>
      <c r="N49" s="59"/>
      <c r="O49" s="60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</row>
    <row r="50" customFormat="false" ht="14.25" hidden="false" customHeight="false" outlineLevel="0" collapsed="false">
      <c r="A50" s="6"/>
      <c r="B50" s="6" t="n">
        <v>3</v>
      </c>
      <c r="C50" s="6" t="n">
        <v>8</v>
      </c>
      <c r="D50" s="6" t="n">
        <v>12</v>
      </c>
      <c r="E50" s="6"/>
      <c r="F50" s="56"/>
      <c r="G50" s="56"/>
      <c r="H50" s="35"/>
      <c r="I50" s="36"/>
      <c r="J50" s="57"/>
      <c r="K50" s="57"/>
      <c r="L50" s="58"/>
      <c r="M50" s="59"/>
      <c r="N50" s="59"/>
      <c r="O50" s="60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</row>
    <row r="51" customFormat="false" ht="14.25" hidden="false" customHeight="false" outlineLevel="0" collapsed="false">
      <c r="A51" s="6"/>
      <c r="B51" s="6" t="n">
        <v>3</v>
      </c>
      <c r="C51" s="6" t="n">
        <v>11.8</v>
      </c>
      <c r="D51" s="6" t="n">
        <v>12.5</v>
      </c>
      <c r="E51" s="6"/>
      <c r="F51" s="56"/>
      <c r="G51" s="56"/>
      <c r="H51" s="56"/>
      <c r="I51" s="36"/>
      <c r="J51" s="57"/>
      <c r="K51" s="57"/>
      <c r="L51" s="58"/>
      <c r="M51" s="59"/>
      <c r="N51" s="59"/>
      <c r="O51" s="60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</row>
    <row r="52" customFormat="false" ht="14.25" hidden="false" customHeight="false" outlineLevel="0" collapsed="false">
      <c r="A52" s="6"/>
      <c r="B52" s="6" t="n">
        <v>3</v>
      </c>
      <c r="C52" s="6" t="n">
        <v>11.6</v>
      </c>
      <c r="D52" s="6" t="n">
        <v>12.7</v>
      </c>
      <c r="E52" s="6"/>
      <c r="F52" s="56"/>
      <c r="G52" s="35"/>
      <c r="H52" s="35"/>
      <c r="I52" s="36"/>
      <c r="J52" s="57"/>
      <c r="K52" s="57"/>
      <c r="L52" s="58"/>
      <c r="M52" s="59"/>
      <c r="N52" s="59"/>
      <c r="O52" s="60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</row>
    <row r="53" customFormat="false" ht="14.25" hidden="false" customHeight="false" outlineLevel="0" collapsed="false">
      <c r="A53" s="6"/>
      <c r="B53" s="6" t="n">
        <v>3</v>
      </c>
      <c r="C53" s="6" t="n">
        <v>12.9</v>
      </c>
      <c r="D53" s="6" t="n">
        <v>10.2</v>
      </c>
      <c r="E53" s="6"/>
      <c r="F53" s="56"/>
      <c r="G53" s="56"/>
      <c r="H53" s="56"/>
      <c r="I53" s="36"/>
      <c r="J53" s="57"/>
      <c r="K53" s="57"/>
      <c r="L53" s="58"/>
      <c r="M53" s="59"/>
      <c r="N53" s="59"/>
      <c r="O53" s="60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</row>
    <row r="54" customFormat="false" ht="14.25" hidden="false" customHeight="false" outlineLevel="0" collapsed="false">
      <c r="A54" s="6"/>
      <c r="B54" s="6" t="n">
        <v>3</v>
      </c>
      <c r="C54" s="6" t="n">
        <v>9.3</v>
      </c>
      <c r="D54" s="6" t="n">
        <v>11.3</v>
      </c>
      <c r="E54" s="6"/>
      <c r="F54" s="56"/>
      <c r="G54" s="56"/>
      <c r="H54" s="35"/>
      <c r="I54" s="36"/>
      <c r="J54" s="57"/>
      <c r="K54" s="57"/>
      <c r="L54" s="58"/>
      <c r="M54" s="59"/>
      <c r="N54" s="59"/>
      <c r="O54" s="60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</row>
    <row r="55" customFormat="false" ht="14.25" hidden="false" customHeight="false" outlineLevel="0" collapsed="false">
      <c r="B55" s="6" t="n">
        <v>3</v>
      </c>
      <c r="C55" s="6" t="n">
        <v>9</v>
      </c>
      <c r="D55" s="6" t="n">
        <v>12.4</v>
      </c>
      <c r="E55" s="6"/>
      <c r="F55" s="56"/>
      <c r="G55" s="56"/>
      <c r="H55" s="56"/>
      <c r="I55" s="36"/>
      <c r="J55" s="57"/>
      <c r="K55" s="57"/>
      <c r="L55" s="58"/>
      <c r="M55" s="59"/>
      <c r="N55" s="59"/>
      <c r="O55" s="62"/>
    </row>
    <row r="56" customFormat="false" ht="14.25" hidden="false" customHeight="false" outlineLevel="0" collapsed="false">
      <c r="B56" s="6"/>
      <c r="C56" s="6"/>
      <c r="D56" s="6"/>
      <c r="E56" s="6"/>
      <c r="F56" s="56"/>
      <c r="G56" s="56"/>
      <c r="H56" s="35"/>
      <c r="I56" s="36"/>
      <c r="J56" s="57"/>
      <c r="K56" s="57"/>
      <c r="L56" s="58"/>
      <c r="M56" s="59"/>
      <c r="N56" s="59"/>
      <c r="O56" s="62"/>
    </row>
    <row r="57" customFormat="false" ht="14.25" hidden="false" customHeight="false" outlineLevel="0" collapsed="false">
      <c r="B57" s="6"/>
      <c r="C57" s="6"/>
      <c r="D57" s="6"/>
      <c r="E57" s="6"/>
      <c r="F57" s="56"/>
      <c r="G57" s="56"/>
      <c r="H57" s="56"/>
      <c r="I57" s="36"/>
      <c r="J57" s="57"/>
      <c r="K57" s="57"/>
      <c r="L57" s="58"/>
      <c r="M57" s="59"/>
      <c r="N57" s="59"/>
    </row>
    <row r="58" customFormat="false" ht="14.25" hidden="false" customHeight="false" outlineLevel="0" collapsed="false">
      <c r="B58" s="6"/>
      <c r="C58" s="6"/>
      <c r="D58" s="6"/>
      <c r="E58" s="6"/>
      <c r="F58" s="6"/>
      <c r="G58" s="6"/>
      <c r="H58" s="61"/>
      <c r="I58" s="61"/>
      <c r="J58" s="35"/>
      <c r="K58" s="36"/>
      <c r="L58" s="36"/>
      <c r="M58" s="39"/>
      <c r="N58" s="62"/>
    </row>
    <row r="59" customFormat="false" ht="14.25" hidden="false" customHeight="false" outlineLevel="0" collapsed="false">
      <c r="B59" s="6"/>
      <c r="C59" s="6"/>
      <c r="D59" s="6"/>
      <c r="E59" s="6"/>
      <c r="F59" s="6"/>
      <c r="G59" s="6"/>
      <c r="H59" s="61"/>
      <c r="I59" s="61"/>
      <c r="J59" s="61"/>
      <c r="K59" s="36"/>
      <c r="L59" s="36"/>
      <c r="M59" s="39"/>
      <c r="N59" s="62"/>
    </row>
    <row r="60" customFormat="false" ht="14.25" hidden="false" customHeight="false" outlineLevel="0" collapsed="false">
      <c r="B60" s="6"/>
      <c r="C60" s="6"/>
      <c r="D60" s="6"/>
      <c r="E60" s="6"/>
      <c r="F60" s="6"/>
      <c r="G60" s="6"/>
      <c r="H60" s="63"/>
      <c r="I60" s="63"/>
      <c r="J60" s="63"/>
      <c r="K60" s="63"/>
      <c r="L60" s="63"/>
      <c r="M60" s="63"/>
    </row>
  </sheetData>
  <mergeCells count="28">
    <mergeCell ref="F19:N19"/>
    <mergeCell ref="F20:G21"/>
    <mergeCell ref="H20:H21"/>
    <mergeCell ref="I20:I21"/>
    <mergeCell ref="J20:J21"/>
    <mergeCell ref="K20:K21"/>
    <mergeCell ref="L20:L21"/>
    <mergeCell ref="M20:N20"/>
    <mergeCell ref="O20:W20"/>
    <mergeCell ref="F22:F33"/>
    <mergeCell ref="G22:G27"/>
    <mergeCell ref="H22:H23"/>
    <mergeCell ref="H24:H25"/>
    <mergeCell ref="H26:H27"/>
    <mergeCell ref="G28:G33"/>
    <mergeCell ref="H28:H29"/>
    <mergeCell ref="H30:H31"/>
    <mergeCell ref="H32:H33"/>
    <mergeCell ref="F34:F45"/>
    <mergeCell ref="G34:G39"/>
    <mergeCell ref="H34:H35"/>
    <mergeCell ref="H36:H37"/>
    <mergeCell ref="H38:H39"/>
    <mergeCell ref="G40:G45"/>
    <mergeCell ref="H40:H41"/>
    <mergeCell ref="H42:H43"/>
    <mergeCell ref="H44:H45"/>
    <mergeCell ref="F46:N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0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Q20" activeCellId="0" sqref="Q20"/>
    </sheetView>
  </sheetViews>
  <sheetFormatPr defaultColWidth="9.0546875" defaultRowHeight="12.75" zeroHeight="false" outlineLevelRow="0" outlineLevelCol="0"/>
  <sheetData>
    <row r="1" customFormat="false" ht="14.25" hidden="false" customHeight="false" outlineLevel="0" collapsed="false">
      <c r="A1" s="64" t="s">
        <v>3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5"/>
      <c r="AC1" s="65"/>
      <c r="AD1" s="65"/>
      <c r="AE1" s="65"/>
    </row>
    <row r="2" customFormat="false" ht="14.25" hidden="false" customHeight="false" outlineLevel="0" collapsed="false">
      <c r="A2" s="66" t="s">
        <v>12</v>
      </c>
      <c r="B2" s="66" t="s">
        <v>26</v>
      </c>
      <c r="C2" s="66" t="s">
        <v>31</v>
      </c>
      <c r="D2" s="66" t="s">
        <v>38</v>
      </c>
      <c r="E2" s="66"/>
      <c r="F2" s="67" t="s">
        <v>8</v>
      </c>
      <c r="G2" s="66" t="s">
        <v>26</v>
      </c>
      <c r="H2" s="66" t="s">
        <v>31</v>
      </c>
      <c r="I2" s="66" t="s">
        <v>38</v>
      </c>
      <c r="J2" s="68"/>
      <c r="K2" s="67" t="s">
        <v>7</v>
      </c>
      <c r="L2" s="66" t="s">
        <v>26</v>
      </c>
      <c r="M2" s="66" t="s">
        <v>31</v>
      </c>
      <c r="N2" s="66" t="s">
        <v>38</v>
      </c>
      <c r="O2" s="68"/>
      <c r="Q2" s="68"/>
      <c r="R2" s="68" t="s">
        <v>38</v>
      </c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</row>
    <row r="3" customFormat="false" ht="14.25" hidden="false" customHeight="false" outlineLevel="0" collapsed="false">
      <c r="A3" s="66"/>
      <c r="B3" s="69" t="n">
        <v>0.009</v>
      </c>
      <c r="C3" s="66" t="n">
        <v>0.141</v>
      </c>
      <c r="D3" s="66" t="n">
        <v>0.0638297872340426</v>
      </c>
      <c r="E3" s="66"/>
      <c r="F3" s="68"/>
      <c r="G3" s="68" t="n">
        <v>0.013</v>
      </c>
      <c r="H3" s="68" t="n">
        <v>0.116</v>
      </c>
      <c r="I3" s="68" t="n">
        <v>0.112068965517241</v>
      </c>
      <c r="J3" s="68"/>
      <c r="K3" s="68"/>
      <c r="L3" s="68" t="n">
        <v>0.013</v>
      </c>
      <c r="M3" s="68" t="n">
        <v>0.124</v>
      </c>
      <c r="N3" s="68" t="n">
        <v>0.104838709677419</v>
      </c>
      <c r="O3" s="68"/>
      <c r="Q3" s="68" t="s">
        <v>15</v>
      </c>
      <c r="R3" s="68" t="n">
        <v>0.0796311285626209</v>
      </c>
      <c r="S3" s="68"/>
      <c r="T3" s="68"/>
      <c r="U3" s="68"/>
      <c r="V3" s="70"/>
      <c r="W3" s="68"/>
      <c r="X3" s="68"/>
      <c r="Y3" s="68"/>
      <c r="Z3" s="68"/>
      <c r="AA3" s="68"/>
      <c r="AB3" s="68"/>
      <c r="AC3" s="68"/>
      <c r="AD3" s="68"/>
      <c r="AE3" s="68"/>
    </row>
    <row r="4" customFormat="false" ht="14.25" hidden="false" customHeight="false" outlineLevel="0" collapsed="false">
      <c r="A4" s="66"/>
      <c r="B4" s="66" t="n">
        <v>0.011</v>
      </c>
      <c r="C4" s="66" t="n">
        <v>0.134</v>
      </c>
      <c r="D4" s="66" t="n">
        <v>0.082089552238806</v>
      </c>
      <c r="E4" s="66"/>
      <c r="F4" s="68"/>
      <c r="G4" s="68" t="n">
        <v>0.015</v>
      </c>
      <c r="H4" s="68" t="n">
        <v>0.126</v>
      </c>
      <c r="I4" s="68" t="n">
        <v>0.119047619047619</v>
      </c>
      <c r="J4" s="68"/>
      <c r="K4" s="68"/>
      <c r="L4" s="68" t="n">
        <v>0.02</v>
      </c>
      <c r="M4" s="68" t="n">
        <v>0.165</v>
      </c>
      <c r="N4" s="68" t="n">
        <v>0.121212121212121</v>
      </c>
      <c r="O4" s="68"/>
      <c r="Q4" s="68" t="s">
        <v>7</v>
      </c>
      <c r="R4" s="68" t="n">
        <v>0.119563875841504</v>
      </c>
      <c r="S4" s="68"/>
      <c r="T4" s="68"/>
      <c r="U4" s="68"/>
      <c r="V4" s="70"/>
      <c r="W4" s="68"/>
      <c r="X4" s="68"/>
      <c r="Y4" s="68"/>
      <c r="Z4" s="68"/>
      <c r="AA4" s="68"/>
      <c r="AB4" s="68"/>
      <c r="AC4" s="68"/>
      <c r="AD4" s="68"/>
      <c r="AE4" s="68"/>
    </row>
    <row r="5" customFormat="false" ht="14.25" hidden="false" customHeight="false" outlineLevel="0" collapsed="false">
      <c r="A5" s="66"/>
      <c r="B5" s="66" t="n">
        <v>0.019</v>
      </c>
      <c r="C5" s="66" t="n">
        <v>0.263</v>
      </c>
      <c r="D5" s="66" t="n">
        <v>0.0722433460076046</v>
      </c>
      <c r="E5" s="66"/>
      <c r="F5" s="68"/>
      <c r="G5" s="68" t="n">
        <v>0.017</v>
      </c>
      <c r="H5" s="68" t="n">
        <v>0.148</v>
      </c>
      <c r="I5" s="68" t="n">
        <v>0.114864864864865</v>
      </c>
      <c r="J5" s="68"/>
      <c r="K5" s="68"/>
      <c r="L5" s="68" t="n">
        <v>0.01</v>
      </c>
      <c r="M5" s="68" t="n">
        <v>0.101</v>
      </c>
      <c r="N5" s="68" t="n">
        <v>0.099009900990099</v>
      </c>
      <c r="O5" s="68"/>
      <c r="Q5" s="68" t="s">
        <v>8</v>
      </c>
      <c r="R5" s="68" t="n">
        <v>0.10892029327651</v>
      </c>
      <c r="S5" s="68"/>
      <c r="T5" s="68"/>
      <c r="U5" s="68"/>
      <c r="V5" s="70"/>
      <c r="W5" s="68"/>
      <c r="X5" s="68"/>
      <c r="Y5" s="68"/>
      <c r="Z5" s="68"/>
      <c r="AA5" s="68"/>
      <c r="AB5" s="68"/>
      <c r="AC5" s="68"/>
      <c r="AD5" s="68"/>
      <c r="AE5" s="68"/>
    </row>
    <row r="6" customFormat="false" ht="14.25" hidden="false" customHeight="false" outlineLevel="0" collapsed="false">
      <c r="A6" s="71"/>
      <c r="B6" s="71" t="n">
        <v>0.014</v>
      </c>
      <c r="C6" s="71" t="n">
        <v>0.198</v>
      </c>
      <c r="D6" s="71" t="n">
        <v>0.0707070707070707</v>
      </c>
      <c r="E6" s="71"/>
      <c r="F6" s="68"/>
      <c r="G6" s="68" t="n">
        <v>0.018</v>
      </c>
      <c r="H6" s="68" t="n">
        <v>0.174</v>
      </c>
      <c r="I6" s="68" t="n">
        <v>0.103448275862069</v>
      </c>
      <c r="J6" s="68"/>
      <c r="K6" s="68"/>
      <c r="L6" s="68" t="n">
        <v>0.02</v>
      </c>
      <c r="M6" s="68" t="n">
        <v>0.172</v>
      </c>
      <c r="N6" s="68" t="n">
        <v>0.116279069767442</v>
      </c>
      <c r="O6" s="68"/>
      <c r="Q6" s="68"/>
      <c r="R6" s="68"/>
      <c r="S6" s="68"/>
      <c r="T6" s="68"/>
      <c r="U6" s="68"/>
      <c r="V6" s="70"/>
      <c r="W6" s="68"/>
      <c r="X6" s="68"/>
      <c r="Y6" s="68"/>
      <c r="Z6" s="68"/>
      <c r="AA6" s="68"/>
      <c r="AB6" s="68"/>
      <c r="AC6" s="68"/>
      <c r="AD6" s="68"/>
      <c r="AE6" s="68"/>
    </row>
    <row r="7" customFormat="false" ht="14.25" hidden="false" customHeight="false" outlineLevel="0" collapsed="false">
      <c r="A7" s="71"/>
      <c r="B7" s="66" t="n">
        <v>0.018</v>
      </c>
      <c r="C7" s="71" t="n">
        <v>0.154</v>
      </c>
      <c r="D7" s="71" t="n">
        <v>0.116883116883117</v>
      </c>
      <c r="E7" s="71"/>
      <c r="F7" s="68"/>
      <c r="G7" s="68" t="n">
        <v>0.022</v>
      </c>
      <c r="H7" s="68" t="n">
        <v>0.218</v>
      </c>
      <c r="I7" s="68" t="n">
        <v>0.100917431192661</v>
      </c>
      <c r="J7" s="68"/>
      <c r="K7" s="68"/>
      <c r="L7" s="68" t="n">
        <v>0.02</v>
      </c>
      <c r="M7" s="68" t="n">
        <v>0.132</v>
      </c>
      <c r="N7" s="68" t="n">
        <v>0.151515151515152</v>
      </c>
      <c r="O7" s="68"/>
      <c r="Q7" s="68" t="s">
        <v>10</v>
      </c>
      <c r="R7" s="68"/>
      <c r="S7" s="68"/>
      <c r="T7" s="68"/>
      <c r="U7" s="68"/>
      <c r="V7" s="70"/>
      <c r="W7" s="68"/>
      <c r="X7" s="68"/>
      <c r="Y7" s="68"/>
      <c r="Z7" s="68"/>
      <c r="AA7" s="68"/>
      <c r="AB7" s="68"/>
      <c r="AC7" s="68"/>
      <c r="AD7" s="68"/>
      <c r="AE7" s="68"/>
    </row>
    <row r="8" customFormat="false" ht="14.25" hidden="false" customHeight="false" outlineLevel="0" collapsed="false">
      <c r="A8" s="71"/>
      <c r="B8" s="71" t="n">
        <v>0.017</v>
      </c>
      <c r="C8" s="71" t="n">
        <v>0.236</v>
      </c>
      <c r="D8" s="71" t="n">
        <v>0.0720338983050848</v>
      </c>
      <c r="E8" s="71"/>
      <c r="F8" s="68"/>
      <c r="G8" s="68" t="n">
        <v>0.026</v>
      </c>
      <c r="H8" s="68" t="n">
        <v>0.252</v>
      </c>
      <c r="I8" s="68" t="n">
        <v>0.103174603174603</v>
      </c>
      <c r="J8" s="68"/>
      <c r="K8" s="68"/>
      <c r="L8" s="68" t="n">
        <v>0.033</v>
      </c>
      <c r="M8" s="68" t="n">
        <v>0.265</v>
      </c>
      <c r="N8" s="68" t="n">
        <v>0.124528301886792</v>
      </c>
      <c r="O8" s="68"/>
      <c r="Q8" s="68" t="s">
        <v>15</v>
      </c>
      <c r="R8" s="68" t="n">
        <v>0.00782170679553523</v>
      </c>
      <c r="S8" s="68"/>
      <c r="T8" s="68"/>
      <c r="U8" s="68"/>
      <c r="V8" s="70"/>
      <c r="W8" s="68"/>
      <c r="X8" s="68"/>
      <c r="Y8" s="68"/>
      <c r="Z8" s="68"/>
      <c r="AA8" s="68"/>
      <c r="AB8" s="68"/>
      <c r="AC8" s="68"/>
      <c r="AD8" s="68"/>
      <c r="AE8" s="68"/>
    </row>
    <row r="9" customFormat="false" ht="14.25" hidden="false" customHeight="false" outlineLevel="0" collapsed="false">
      <c r="A9" s="71" t="s">
        <v>9</v>
      </c>
      <c r="B9" s="71" t="n">
        <v>0.0146666666666667</v>
      </c>
      <c r="C9" s="71" t="n">
        <v>0.187666666666667</v>
      </c>
      <c r="D9" s="71" t="n">
        <v>0.0796311285626209</v>
      </c>
      <c r="E9" s="71"/>
      <c r="F9" s="68" t="s">
        <v>9</v>
      </c>
      <c r="G9" s="68" t="n">
        <v>0.0185</v>
      </c>
      <c r="H9" s="68" t="n">
        <v>0.172333333333333</v>
      </c>
      <c r="I9" s="68" t="n">
        <v>0.10892029327651</v>
      </c>
      <c r="J9" s="68"/>
      <c r="K9" s="68" t="s">
        <v>9</v>
      </c>
      <c r="L9" s="68" t="n">
        <v>0.0193333333333333</v>
      </c>
      <c r="M9" s="68" t="n">
        <v>0.159833333333333</v>
      </c>
      <c r="N9" s="68" t="n">
        <v>0.119563875841504</v>
      </c>
      <c r="O9" s="68"/>
      <c r="Q9" s="68" t="s">
        <v>7</v>
      </c>
      <c r="R9" s="68" t="n">
        <v>0.00752403395267597</v>
      </c>
      <c r="S9" s="68"/>
      <c r="T9" s="68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</row>
    <row r="10" customFormat="false" ht="14.25" hidden="false" customHeight="false" outlineLevel="0" collapsed="false">
      <c r="A10" s="71" t="s">
        <v>10</v>
      </c>
      <c r="B10" s="71" t="n">
        <v>0.00164654520469713</v>
      </c>
      <c r="C10" s="71" t="n">
        <v>0.0218398209190868</v>
      </c>
      <c r="D10" s="71" t="n">
        <v>0.00782170679553523</v>
      </c>
      <c r="E10" s="71"/>
      <c r="F10" s="68" t="s">
        <v>10</v>
      </c>
      <c r="G10" s="68" t="n">
        <v>0.00194507926145269</v>
      </c>
      <c r="H10" s="68" t="n">
        <v>0.0218688007088739</v>
      </c>
      <c r="I10" s="68" t="n">
        <v>0.00302664019658217</v>
      </c>
      <c r="J10" s="68"/>
      <c r="K10" s="68" t="s">
        <v>10</v>
      </c>
      <c r="L10" s="68" t="n">
        <v>0.00324208437754342</v>
      </c>
      <c r="M10" s="68" t="n">
        <v>0.02363248705584</v>
      </c>
      <c r="N10" s="68" t="n">
        <v>0.00752403395267597</v>
      </c>
      <c r="O10" s="68"/>
      <c r="Q10" s="68" t="s">
        <v>8</v>
      </c>
      <c r="R10" s="68" t="n">
        <v>0.00302664019658217</v>
      </c>
      <c r="S10" s="68"/>
      <c r="T10" s="68"/>
      <c r="U10" s="68"/>
      <c r="V10" s="68"/>
      <c r="W10" s="68"/>
      <c r="X10" s="68"/>
      <c r="Y10" s="68"/>
      <c r="Z10" s="68"/>
      <c r="AA10" s="68"/>
      <c r="AB10" s="68"/>
      <c r="AC10" s="68"/>
      <c r="AD10" s="68"/>
      <c r="AE10" s="68"/>
    </row>
    <row r="11" customFormat="false" ht="14.25" hidden="false" customHeight="false" outlineLevel="0" collapsed="false">
      <c r="A11" s="72"/>
      <c r="B11" s="72"/>
      <c r="C11" s="72"/>
      <c r="D11" s="72"/>
      <c r="E11" s="72"/>
      <c r="Q11" s="68"/>
      <c r="R11" s="68"/>
      <c r="S11" s="68"/>
      <c r="T11" s="68"/>
    </row>
    <row r="12" customFormat="false" ht="14.25" hidden="false" customHeight="false" outlineLevel="0" collapsed="false">
      <c r="B12" s="70"/>
      <c r="C12" s="70"/>
      <c r="D12" s="70"/>
      <c r="E12" s="68"/>
      <c r="F12" s="68"/>
      <c r="G12" s="68"/>
      <c r="H12" s="68"/>
      <c r="I12" s="68"/>
      <c r="J12" s="68"/>
      <c r="K12" s="68"/>
      <c r="L12" s="68"/>
      <c r="M12" s="68"/>
      <c r="N12" s="68"/>
      <c r="O12" s="68"/>
      <c r="P12" s="68"/>
      <c r="Q12" s="68"/>
      <c r="V12" s="68"/>
      <c r="W12" s="68"/>
      <c r="X12" s="68"/>
      <c r="Y12" s="68"/>
      <c r="Z12" s="68"/>
      <c r="AA12" s="68"/>
      <c r="AB12" s="68"/>
      <c r="AC12" s="68"/>
      <c r="AD12" s="68"/>
      <c r="AE12" s="68"/>
    </row>
    <row r="13" customFormat="false" ht="14.25" hidden="false" customHeight="false" outlineLevel="0" collapsed="false">
      <c r="B13" s="70"/>
      <c r="C13" s="70"/>
      <c r="D13" s="70"/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68"/>
      <c r="P13" s="68"/>
      <c r="Q13" s="68"/>
      <c r="R13" s="68"/>
      <c r="S13" s="68"/>
      <c r="T13" s="68"/>
      <c r="U13" s="68"/>
      <c r="V13" s="68"/>
      <c r="W13" s="68"/>
      <c r="X13" s="68"/>
      <c r="Y13" s="68"/>
      <c r="Z13" s="68"/>
      <c r="AA13" s="68"/>
      <c r="AB13" s="68"/>
      <c r="AC13" s="68"/>
      <c r="AD13" s="68"/>
      <c r="AE13" s="68"/>
    </row>
    <row r="14" customFormat="false" ht="15" hidden="false" customHeight="true" outlineLevel="0" collapsed="false">
      <c r="A14" s="73"/>
      <c r="B14" s="66" t="s">
        <v>38</v>
      </c>
      <c r="C14" s="66"/>
      <c r="E14" s="68"/>
      <c r="F14" s="74" t="s">
        <v>16</v>
      </c>
      <c r="G14" s="74"/>
      <c r="H14" s="74"/>
      <c r="I14" s="74"/>
      <c r="J14" s="74"/>
      <c r="K14" s="74"/>
      <c r="L14" s="74"/>
      <c r="M14" s="74"/>
      <c r="N14" s="74"/>
      <c r="O14" s="75"/>
      <c r="P14" s="68"/>
      <c r="Q14" s="68"/>
      <c r="R14" s="68"/>
      <c r="S14" s="68"/>
      <c r="T14" s="68"/>
      <c r="U14" s="68"/>
      <c r="V14" s="68"/>
      <c r="W14" s="68"/>
      <c r="X14" s="68"/>
      <c r="Y14" s="68"/>
      <c r="Z14" s="68"/>
      <c r="AA14" s="68"/>
      <c r="AB14" s="68"/>
      <c r="AC14" s="68"/>
      <c r="AD14" s="68"/>
      <c r="AE14" s="68"/>
    </row>
    <row r="15" customFormat="false" ht="15" hidden="false" customHeight="true" outlineLevel="0" collapsed="false">
      <c r="A15" s="73" t="n">
        <v>1</v>
      </c>
      <c r="B15" s="76" t="n">
        <v>0.0638297872340426</v>
      </c>
      <c r="C15" s="73"/>
      <c r="E15" s="68"/>
      <c r="F15" s="77" t="s">
        <v>17</v>
      </c>
      <c r="G15" s="78"/>
      <c r="H15" s="79" t="s">
        <v>18</v>
      </c>
      <c r="I15" s="80" t="s">
        <v>19</v>
      </c>
      <c r="J15" s="12" t="s">
        <v>20</v>
      </c>
      <c r="K15" s="13" t="s">
        <v>21</v>
      </c>
      <c r="L15" s="13" t="s">
        <v>22</v>
      </c>
      <c r="M15" s="14" t="s">
        <v>23</v>
      </c>
      <c r="N15" s="14"/>
      <c r="O15" s="75"/>
      <c r="P15" s="68"/>
      <c r="Q15" s="68"/>
      <c r="R15" s="68"/>
      <c r="S15" s="68"/>
      <c r="T15" s="68"/>
      <c r="U15" s="68"/>
      <c r="V15" s="68"/>
      <c r="W15" s="68"/>
      <c r="X15" s="68"/>
      <c r="Y15" s="68"/>
      <c r="Z15" s="68"/>
      <c r="AA15" s="68"/>
      <c r="AB15" s="68"/>
      <c r="AC15" s="68"/>
      <c r="AD15" s="68"/>
      <c r="AE15" s="68"/>
    </row>
    <row r="16" customFormat="false" ht="24" hidden="false" customHeight="false" outlineLevel="0" collapsed="false">
      <c r="A16" s="73" t="n">
        <v>1</v>
      </c>
      <c r="B16" s="76" t="n">
        <v>0.082089552238806</v>
      </c>
      <c r="C16" s="73"/>
      <c r="E16" s="68"/>
      <c r="F16" s="81"/>
      <c r="G16" s="82"/>
      <c r="H16" s="79"/>
      <c r="I16" s="80"/>
      <c r="J16" s="12"/>
      <c r="K16" s="13"/>
      <c r="L16" s="13"/>
      <c r="M16" s="15" t="s">
        <v>24</v>
      </c>
      <c r="N16" s="16" t="s">
        <v>25</v>
      </c>
      <c r="O16" s="75"/>
      <c r="P16" s="68"/>
      <c r="Q16" s="68"/>
      <c r="R16" s="68"/>
      <c r="S16" s="68"/>
      <c r="T16" s="68"/>
      <c r="U16" s="68"/>
      <c r="V16" s="68"/>
      <c r="W16" s="68"/>
      <c r="X16" s="68"/>
      <c r="Y16" s="68"/>
      <c r="Z16" s="68"/>
      <c r="AA16" s="68"/>
      <c r="AB16" s="68"/>
      <c r="AC16" s="68"/>
      <c r="AD16" s="68"/>
      <c r="AE16" s="68"/>
    </row>
    <row r="17" customFormat="false" ht="15" hidden="false" customHeight="true" outlineLevel="0" collapsed="false">
      <c r="A17" s="73" t="n">
        <v>1</v>
      </c>
      <c r="B17" s="76" t="n">
        <v>0.0608365019011407</v>
      </c>
      <c r="C17" s="73"/>
      <c r="E17" s="68"/>
      <c r="F17" s="83" t="s">
        <v>39</v>
      </c>
      <c r="G17" s="84" t="s">
        <v>27</v>
      </c>
      <c r="H17" s="85" t="s">
        <v>40</v>
      </c>
      <c r="I17" s="86" t="s">
        <v>41</v>
      </c>
      <c r="J17" s="87" t="s">
        <v>42</v>
      </c>
      <c r="K17" s="88" t="n">
        <v>0.0070677395990279</v>
      </c>
      <c r="L17" s="89" t="n">
        <v>4.34587572600854E-006</v>
      </c>
      <c r="M17" s="90" t="n">
        <v>-0.064474176189816</v>
      </c>
      <c r="N17" s="91" t="n">
        <v>-0.0343451154768506</v>
      </c>
      <c r="O17" s="75"/>
      <c r="P17" s="68"/>
      <c r="Q17" s="68"/>
      <c r="R17" s="68"/>
      <c r="S17" s="68"/>
      <c r="T17" s="68"/>
      <c r="U17" s="68"/>
      <c r="V17" s="68"/>
      <c r="W17" s="68"/>
      <c r="X17" s="68"/>
      <c r="Y17" s="68"/>
      <c r="Z17" s="68"/>
      <c r="AA17" s="68"/>
      <c r="AB17" s="68"/>
      <c r="AC17" s="68"/>
      <c r="AD17" s="68"/>
      <c r="AE17" s="68"/>
    </row>
    <row r="18" customFormat="false" ht="14.25" hidden="false" customHeight="false" outlineLevel="0" collapsed="false">
      <c r="A18" s="73" t="n">
        <v>1</v>
      </c>
      <c r="B18" s="76" t="n">
        <v>0.0707070707070707</v>
      </c>
      <c r="C18" s="73"/>
      <c r="E18" s="68"/>
      <c r="F18" s="83"/>
      <c r="G18" s="84"/>
      <c r="H18" s="84"/>
      <c r="I18" s="86" t="s">
        <v>43</v>
      </c>
      <c r="J18" s="87" t="s">
        <v>44</v>
      </c>
      <c r="K18" s="88" t="n">
        <v>0.0070677395990279</v>
      </c>
      <c r="L18" s="89" t="n">
        <v>6.28034479341303E-005</v>
      </c>
      <c r="M18" s="90" t="n">
        <v>-0.0538305935231494</v>
      </c>
      <c r="N18" s="91" t="n">
        <v>-0.023701532810184</v>
      </c>
      <c r="O18" s="62"/>
      <c r="P18" s="68"/>
      <c r="Q18" s="68"/>
      <c r="R18" s="68"/>
      <c r="S18" s="68"/>
      <c r="T18" s="68"/>
      <c r="U18" s="68"/>
      <c r="V18" s="68"/>
      <c r="W18" s="68"/>
      <c r="X18" s="68"/>
      <c r="Y18" s="68"/>
      <c r="Z18" s="68"/>
      <c r="AA18" s="68"/>
      <c r="AB18" s="68"/>
      <c r="AC18" s="68"/>
      <c r="AD18" s="68"/>
      <c r="AE18" s="68"/>
    </row>
    <row r="19" customFormat="false" ht="15" hidden="false" customHeight="true" outlineLevel="0" collapsed="false">
      <c r="A19" s="73" t="n">
        <v>1</v>
      </c>
      <c r="B19" s="76" t="n">
        <v>0.0714285714285714</v>
      </c>
      <c r="C19" s="73"/>
      <c r="E19" s="68"/>
      <c r="F19" s="83"/>
      <c r="G19" s="84"/>
      <c r="H19" s="85" t="s">
        <v>41</v>
      </c>
      <c r="I19" s="86" t="s">
        <v>40</v>
      </c>
      <c r="J19" s="87" t="s">
        <v>45</v>
      </c>
      <c r="K19" s="88" t="n">
        <v>0.0070677395990279</v>
      </c>
      <c r="L19" s="89" t="n">
        <v>4.34587572600854E-006</v>
      </c>
      <c r="M19" s="90" t="n">
        <v>0.0343451154768506</v>
      </c>
      <c r="N19" s="91" t="n">
        <v>0.064474176189816</v>
      </c>
      <c r="O19" s="62"/>
      <c r="P19" s="68"/>
      <c r="Q19" s="68"/>
      <c r="R19" s="68"/>
      <c r="S19" s="68"/>
      <c r="T19" s="68"/>
      <c r="U19" s="68"/>
      <c r="V19" s="68"/>
      <c r="W19" s="68"/>
      <c r="X19" s="68"/>
      <c r="Y19" s="68"/>
      <c r="Z19" s="68"/>
      <c r="AA19" s="68"/>
      <c r="AB19" s="68"/>
      <c r="AC19" s="68"/>
      <c r="AD19" s="68"/>
      <c r="AE19" s="68"/>
    </row>
    <row r="20" customFormat="false" ht="14.25" hidden="false" customHeight="false" outlineLevel="0" collapsed="false">
      <c r="A20" s="73" t="n">
        <v>1</v>
      </c>
      <c r="B20" s="76" t="n">
        <v>0.0720338983050848</v>
      </c>
      <c r="C20" s="73"/>
      <c r="E20" s="68"/>
      <c r="F20" s="83"/>
      <c r="G20" s="84"/>
      <c r="H20" s="84"/>
      <c r="I20" s="86" t="s">
        <v>43</v>
      </c>
      <c r="J20" s="92" t="n">
        <v>0.0106435826666667</v>
      </c>
      <c r="K20" s="88" t="n">
        <v>0.0070677395990279</v>
      </c>
      <c r="L20" s="89" t="n">
        <v>0.152849533249114</v>
      </c>
      <c r="M20" s="90" t="n">
        <v>-0.00442094768981604</v>
      </c>
      <c r="N20" s="91" t="n">
        <v>0.0257081130231493</v>
      </c>
      <c r="O20" s="62"/>
      <c r="P20" s="68"/>
      <c r="Q20" s="68"/>
      <c r="R20" s="68"/>
      <c r="S20" s="68"/>
      <c r="T20" s="68"/>
      <c r="U20" s="68"/>
      <c r="V20" s="68"/>
      <c r="W20" s="68"/>
      <c r="X20" s="68"/>
      <c r="Y20" s="68"/>
      <c r="Z20" s="68"/>
      <c r="AA20" s="68"/>
      <c r="AB20" s="68"/>
      <c r="AC20" s="68"/>
      <c r="AD20" s="68"/>
      <c r="AE20" s="68"/>
    </row>
    <row r="21" customFormat="false" ht="14.25" hidden="false" customHeight="false" outlineLevel="0" collapsed="false">
      <c r="A21" s="73" t="n">
        <v>2</v>
      </c>
      <c r="B21" s="76" t="n">
        <v>0.104838709677419</v>
      </c>
      <c r="C21" s="73"/>
      <c r="E21" s="68"/>
      <c r="F21" s="83"/>
      <c r="G21" s="84"/>
      <c r="H21" s="93" t="s">
        <v>43</v>
      </c>
      <c r="I21" s="86" t="s">
        <v>40</v>
      </c>
      <c r="J21" s="87" t="s">
        <v>46</v>
      </c>
      <c r="K21" s="88" t="n">
        <v>0.0070677395990279</v>
      </c>
      <c r="L21" s="89" t="n">
        <v>6.28034479341303E-005</v>
      </c>
      <c r="M21" s="90" t="n">
        <v>0.023701532810184</v>
      </c>
      <c r="N21" s="91" t="n">
        <v>0.0538305935231494</v>
      </c>
      <c r="O21" s="62"/>
      <c r="P21" s="68"/>
      <c r="Q21" s="68"/>
      <c r="R21" s="68"/>
      <c r="S21" s="68"/>
      <c r="T21" s="68"/>
      <c r="U21" s="68"/>
      <c r="V21" s="68"/>
      <c r="W21" s="68"/>
      <c r="X21" s="68"/>
      <c r="Y21" s="68"/>
      <c r="Z21" s="68"/>
      <c r="AA21" s="68"/>
      <c r="AB21" s="68"/>
      <c r="AC21" s="68"/>
      <c r="AD21" s="68"/>
      <c r="AE21" s="68"/>
    </row>
    <row r="22" customFormat="false" ht="15" hidden="false" customHeight="false" outlineLevel="0" collapsed="false">
      <c r="A22" s="73" t="n">
        <v>2</v>
      </c>
      <c r="B22" s="76" t="n">
        <v>0.121212121212121</v>
      </c>
      <c r="C22" s="73"/>
      <c r="E22" s="68"/>
      <c r="F22" s="83"/>
      <c r="G22" s="84"/>
      <c r="H22" s="84"/>
      <c r="I22" s="94" t="s">
        <v>41</v>
      </c>
      <c r="J22" s="95" t="n">
        <v>-0.0106435826666667</v>
      </c>
      <c r="K22" s="96" t="n">
        <v>0.0070677395990279</v>
      </c>
      <c r="L22" s="97" t="n">
        <v>0.152849533249114</v>
      </c>
      <c r="M22" s="98" t="n">
        <v>-0.0257081130231493</v>
      </c>
      <c r="N22" s="99" t="n">
        <v>0.00442094768981604</v>
      </c>
      <c r="O22" s="62"/>
      <c r="P22" s="68"/>
      <c r="Q22" s="68"/>
      <c r="R22" s="68"/>
      <c r="S22" s="68"/>
      <c r="T22" s="68"/>
      <c r="U22" s="68"/>
      <c r="V22" s="68"/>
      <c r="W22" s="68"/>
      <c r="X22" s="68"/>
      <c r="Y22" s="68"/>
      <c r="Z22" s="68"/>
      <c r="AA22" s="68"/>
      <c r="AB22" s="68"/>
      <c r="AC22" s="68"/>
      <c r="AD22" s="68"/>
      <c r="AE22" s="68"/>
    </row>
    <row r="23" customFormat="false" ht="15" hidden="false" customHeight="true" outlineLevel="0" collapsed="false">
      <c r="A23" s="73" t="n">
        <v>2</v>
      </c>
      <c r="B23" s="76" t="n">
        <v>0.099009900990099</v>
      </c>
      <c r="C23" s="73"/>
      <c r="E23" s="68"/>
      <c r="F23" s="100" t="s">
        <v>36</v>
      </c>
      <c r="G23" s="100"/>
      <c r="H23" s="100"/>
      <c r="I23" s="100"/>
      <c r="J23" s="100"/>
      <c r="K23" s="100"/>
      <c r="L23" s="100"/>
      <c r="M23" s="100"/>
      <c r="N23" s="100"/>
      <c r="O23" s="62"/>
      <c r="P23" s="68"/>
      <c r="Q23" s="68"/>
      <c r="R23" s="68"/>
      <c r="S23" s="68"/>
      <c r="T23" s="68"/>
      <c r="U23" s="68"/>
      <c r="V23" s="68"/>
      <c r="W23" s="68"/>
      <c r="X23" s="68"/>
      <c r="Y23" s="68"/>
      <c r="Z23" s="68"/>
      <c r="AA23" s="68"/>
      <c r="AB23" s="68"/>
      <c r="AC23" s="68"/>
      <c r="AD23" s="68"/>
      <c r="AE23" s="68"/>
    </row>
    <row r="24" customFormat="false" ht="14.25" hidden="false" customHeight="false" outlineLevel="0" collapsed="false">
      <c r="A24" s="73" t="n">
        <v>2</v>
      </c>
      <c r="B24" s="76" t="n">
        <v>0.116279069767442</v>
      </c>
      <c r="C24" s="73"/>
      <c r="E24" s="68"/>
      <c r="F24" s="100"/>
      <c r="G24" s="100"/>
      <c r="H24" s="100"/>
      <c r="I24" s="85"/>
      <c r="J24" s="101"/>
      <c r="K24" s="101"/>
      <c r="L24" s="102"/>
      <c r="M24" s="103"/>
      <c r="N24" s="103"/>
      <c r="O24" s="62"/>
      <c r="P24" s="68"/>
      <c r="Q24" s="68"/>
      <c r="R24" s="68"/>
      <c r="S24" s="68"/>
      <c r="T24" s="68"/>
      <c r="U24" s="68"/>
      <c r="V24" s="68"/>
      <c r="W24" s="68"/>
      <c r="X24" s="68"/>
      <c r="Y24" s="68"/>
      <c r="Z24" s="68"/>
      <c r="AA24" s="68"/>
      <c r="AB24" s="68"/>
      <c r="AC24" s="68"/>
      <c r="AD24" s="68"/>
      <c r="AE24" s="68"/>
    </row>
    <row r="25" customFormat="false" ht="14.25" hidden="false" customHeight="false" outlineLevel="0" collapsed="false">
      <c r="A25" s="73" t="n">
        <v>2</v>
      </c>
      <c r="B25" s="76" t="n">
        <v>0.151515151515152</v>
      </c>
      <c r="C25" s="73"/>
      <c r="E25" s="68"/>
      <c r="F25" s="100"/>
      <c r="G25" s="100"/>
      <c r="H25" s="85"/>
      <c r="I25" s="85"/>
      <c r="J25" s="101"/>
      <c r="K25" s="101"/>
      <c r="L25" s="102"/>
      <c r="M25" s="103"/>
      <c r="N25" s="103"/>
      <c r="O25" s="62"/>
      <c r="P25" s="68"/>
      <c r="Q25" s="68"/>
      <c r="R25" s="68"/>
      <c r="S25" s="68"/>
      <c r="T25" s="68"/>
      <c r="U25" s="68"/>
      <c r="V25" s="68"/>
      <c r="W25" s="68"/>
      <c r="X25" s="68"/>
      <c r="Y25" s="68"/>
      <c r="Z25" s="68"/>
      <c r="AA25" s="68"/>
      <c r="AB25" s="68"/>
      <c r="AC25" s="68"/>
      <c r="AD25" s="68"/>
      <c r="AE25" s="68"/>
    </row>
    <row r="26" customFormat="false" ht="14.25" hidden="false" customHeight="false" outlineLevel="0" collapsed="false">
      <c r="A26" s="73" t="n">
        <v>2</v>
      </c>
      <c r="B26" s="76" t="n">
        <v>0.124528301886792</v>
      </c>
      <c r="C26" s="73"/>
      <c r="E26" s="68"/>
      <c r="F26" s="100"/>
      <c r="G26" s="100"/>
      <c r="H26" s="100"/>
      <c r="I26" s="85"/>
      <c r="J26" s="101"/>
      <c r="K26" s="101"/>
      <c r="L26" s="102"/>
      <c r="M26" s="103"/>
      <c r="N26" s="103"/>
      <c r="O26" s="62"/>
      <c r="P26" s="68"/>
      <c r="Q26" s="68"/>
      <c r="R26" s="68"/>
      <c r="S26" s="68"/>
      <c r="T26" s="68"/>
      <c r="U26" s="68"/>
      <c r="V26" s="68"/>
      <c r="W26" s="68"/>
      <c r="X26" s="68"/>
      <c r="Y26" s="68"/>
      <c r="Z26" s="68"/>
      <c r="AA26" s="68"/>
      <c r="AB26" s="68"/>
      <c r="AC26" s="68"/>
      <c r="AD26" s="68"/>
      <c r="AE26" s="68"/>
    </row>
    <row r="27" customFormat="false" ht="14.25" hidden="false" customHeight="false" outlineLevel="0" collapsed="false">
      <c r="A27" s="73" t="n">
        <v>3</v>
      </c>
      <c r="B27" s="76" t="n">
        <v>0.112068965517241</v>
      </c>
      <c r="C27" s="73"/>
      <c r="E27" s="68"/>
      <c r="F27" s="100"/>
      <c r="G27" s="100"/>
      <c r="H27" s="85"/>
      <c r="I27" s="85"/>
      <c r="J27" s="101"/>
      <c r="K27" s="101"/>
      <c r="L27" s="102"/>
      <c r="M27" s="103"/>
      <c r="N27" s="103"/>
      <c r="O27" s="62"/>
      <c r="P27" s="68"/>
      <c r="Q27" s="68"/>
      <c r="R27" s="68"/>
      <c r="S27" s="68"/>
      <c r="T27" s="68"/>
      <c r="U27" s="68"/>
      <c r="V27" s="68"/>
      <c r="W27" s="68"/>
      <c r="X27" s="68"/>
      <c r="Y27" s="68"/>
      <c r="Z27" s="68"/>
      <c r="AA27" s="68"/>
      <c r="AB27" s="68"/>
      <c r="AC27" s="68"/>
      <c r="AD27" s="68"/>
      <c r="AE27" s="68"/>
    </row>
    <row r="28" customFormat="false" ht="14.25" hidden="false" customHeight="false" outlineLevel="0" collapsed="false">
      <c r="A28" s="73" t="n">
        <v>3</v>
      </c>
      <c r="B28" s="76" t="n">
        <v>0.119047619047619</v>
      </c>
      <c r="C28" s="73"/>
      <c r="E28" s="68"/>
      <c r="F28" s="100"/>
      <c r="G28" s="100"/>
      <c r="H28" s="100"/>
      <c r="I28" s="85"/>
      <c r="J28" s="101"/>
      <c r="K28" s="101"/>
      <c r="L28" s="102"/>
      <c r="M28" s="103"/>
      <c r="N28" s="103"/>
      <c r="O28" s="62"/>
      <c r="P28" s="68"/>
      <c r="Q28" s="68"/>
      <c r="R28" s="68"/>
      <c r="S28" s="68"/>
      <c r="T28" s="68"/>
      <c r="U28" s="68"/>
      <c r="V28" s="68"/>
      <c r="W28" s="68"/>
      <c r="X28" s="68"/>
      <c r="Y28" s="68"/>
      <c r="Z28" s="68"/>
      <c r="AA28" s="68"/>
      <c r="AB28" s="68"/>
      <c r="AC28" s="68"/>
      <c r="AD28" s="68"/>
      <c r="AE28" s="68"/>
    </row>
    <row r="29" customFormat="false" ht="14.25" hidden="false" customHeight="false" outlineLevel="0" collapsed="false">
      <c r="A29" s="73" t="n">
        <v>3</v>
      </c>
      <c r="B29" s="76" t="n">
        <v>0.114864864864865</v>
      </c>
      <c r="C29" s="73"/>
      <c r="E29" s="68"/>
      <c r="O29" s="62"/>
      <c r="P29" s="68"/>
      <c r="Q29" s="68"/>
      <c r="R29" s="68"/>
      <c r="S29" s="68"/>
      <c r="T29" s="68"/>
      <c r="U29" s="68"/>
      <c r="V29" s="68"/>
      <c r="W29" s="68"/>
      <c r="X29" s="68"/>
      <c r="Y29" s="68"/>
      <c r="Z29" s="68"/>
      <c r="AA29" s="68"/>
      <c r="AB29" s="68"/>
      <c r="AC29" s="68"/>
      <c r="AD29" s="68"/>
      <c r="AE29" s="68"/>
    </row>
    <row r="30" customFormat="false" ht="14.25" hidden="false" customHeight="false" outlineLevel="0" collapsed="false">
      <c r="A30" s="73" t="n">
        <v>3</v>
      </c>
      <c r="B30" s="76" t="n">
        <v>0.103448275862069</v>
      </c>
      <c r="C30" s="73"/>
      <c r="E30" s="68"/>
      <c r="O30" s="62"/>
      <c r="P30" s="68"/>
      <c r="Q30" s="68"/>
      <c r="R30" s="68"/>
      <c r="S30" s="68"/>
      <c r="T30" s="68"/>
      <c r="U30" s="68"/>
      <c r="V30" s="68"/>
      <c r="W30" s="68"/>
      <c r="X30" s="68"/>
      <c r="Y30" s="68"/>
      <c r="Z30" s="68"/>
      <c r="AA30" s="68"/>
      <c r="AB30" s="68"/>
      <c r="AC30" s="68"/>
      <c r="AD30" s="68"/>
      <c r="AE30" s="68"/>
    </row>
    <row r="31" customFormat="false" ht="14.25" hidden="false" customHeight="false" outlineLevel="0" collapsed="false">
      <c r="A31" s="73" t="n">
        <v>3</v>
      </c>
      <c r="B31" s="76" t="n">
        <v>0.100917431192661</v>
      </c>
      <c r="C31" s="73"/>
      <c r="E31" s="68"/>
      <c r="O31" s="62"/>
      <c r="P31" s="68"/>
      <c r="Q31" s="68"/>
      <c r="R31" s="68"/>
      <c r="S31" s="68"/>
      <c r="T31" s="68"/>
      <c r="U31" s="68"/>
      <c r="V31" s="68"/>
      <c r="W31" s="68"/>
      <c r="X31" s="68"/>
      <c r="Y31" s="68"/>
      <c r="Z31" s="68"/>
      <c r="AA31" s="68"/>
      <c r="AB31" s="68"/>
      <c r="AC31" s="68"/>
      <c r="AD31" s="68"/>
      <c r="AE31" s="68"/>
    </row>
    <row r="32" customFormat="false" ht="14.25" hidden="false" customHeight="false" outlineLevel="0" collapsed="false">
      <c r="A32" s="73" t="n">
        <v>3</v>
      </c>
      <c r="B32" s="76" t="n">
        <v>0.103174603174603</v>
      </c>
      <c r="C32" s="73"/>
      <c r="E32" s="68"/>
      <c r="O32" s="62"/>
      <c r="P32" s="68"/>
      <c r="Q32" s="68"/>
      <c r="R32" s="68"/>
      <c r="S32" s="68"/>
      <c r="T32" s="68"/>
      <c r="U32" s="68"/>
      <c r="V32" s="68"/>
      <c r="W32" s="68"/>
      <c r="X32" s="68"/>
      <c r="Y32" s="68"/>
      <c r="Z32" s="68"/>
      <c r="AA32" s="68"/>
      <c r="AB32" s="68"/>
      <c r="AC32" s="68"/>
      <c r="AD32" s="68"/>
      <c r="AE32" s="68"/>
    </row>
    <row r="33" customFormat="false" ht="14.25" hidden="false" customHeight="false" outlineLevel="0" collapsed="false">
      <c r="B33" s="68"/>
      <c r="C33" s="68"/>
      <c r="D33" s="68"/>
      <c r="E33" s="68"/>
      <c r="O33" s="62"/>
      <c r="P33" s="68"/>
      <c r="Q33" s="68"/>
      <c r="R33" s="68"/>
      <c r="S33" s="68"/>
      <c r="T33" s="68"/>
      <c r="U33" s="68"/>
      <c r="V33" s="68"/>
      <c r="W33" s="68"/>
      <c r="X33" s="68"/>
      <c r="Y33" s="68"/>
      <c r="Z33" s="68"/>
      <c r="AA33" s="68"/>
      <c r="AB33" s="68"/>
      <c r="AC33" s="68"/>
      <c r="AD33" s="68"/>
      <c r="AE33" s="68"/>
    </row>
    <row r="34" customFormat="false" ht="14.25" hidden="false" customHeight="false" outlineLevel="0" collapsed="false">
      <c r="B34" s="68"/>
      <c r="C34" s="68"/>
      <c r="D34" s="68"/>
      <c r="E34" s="68"/>
      <c r="O34" s="62"/>
      <c r="P34" s="68"/>
      <c r="Q34" s="68"/>
      <c r="R34" s="68"/>
      <c r="S34" s="68"/>
      <c r="T34" s="68"/>
      <c r="U34" s="68"/>
      <c r="V34" s="68"/>
      <c r="W34" s="68"/>
      <c r="X34" s="68"/>
      <c r="Y34" s="68"/>
      <c r="Z34" s="68"/>
      <c r="AA34" s="68"/>
      <c r="AB34" s="68"/>
      <c r="AC34" s="68"/>
      <c r="AD34" s="68"/>
      <c r="AE34" s="68"/>
    </row>
    <row r="35" customFormat="false" ht="14.25" hidden="false" customHeight="false" outlineLevel="0" collapsed="false">
      <c r="B35" s="68"/>
      <c r="C35" s="68"/>
      <c r="D35" s="68"/>
      <c r="E35" s="68"/>
      <c r="O35" s="62"/>
      <c r="P35" s="68"/>
      <c r="Q35" s="68"/>
      <c r="R35" s="68"/>
      <c r="S35" s="68"/>
      <c r="T35" s="68"/>
      <c r="U35" s="68"/>
      <c r="V35" s="68"/>
      <c r="W35" s="68"/>
      <c r="X35" s="68"/>
      <c r="Y35" s="68"/>
      <c r="Z35" s="68"/>
      <c r="AA35" s="68"/>
      <c r="AB35" s="68"/>
      <c r="AC35" s="68"/>
      <c r="AD35" s="68"/>
      <c r="AE35" s="68"/>
    </row>
    <row r="36" customFormat="false" ht="14.25" hidden="false" customHeight="false" outlineLevel="0" collapsed="false">
      <c r="B36" s="68"/>
      <c r="C36" s="68"/>
      <c r="D36" s="68"/>
      <c r="E36" s="68"/>
      <c r="F36" s="75"/>
      <c r="G36" s="62"/>
      <c r="H36" s="62"/>
      <c r="I36" s="62"/>
      <c r="J36" s="62"/>
      <c r="K36" s="62"/>
      <c r="L36" s="62"/>
      <c r="M36" s="62"/>
      <c r="N36" s="62"/>
      <c r="O36" s="62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68"/>
      <c r="AD36" s="68"/>
      <c r="AE36" s="68"/>
    </row>
    <row r="37" customFormat="false" ht="14.25" hidden="false" customHeight="false" outlineLevel="0" collapsed="false">
      <c r="B37" s="68"/>
      <c r="C37" s="68"/>
      <c r="D37" s="68"/>
      <c r="E37" s="68"/>
      <c r="F37" s="68"/>
      <c r="P37" s="68"/>
      <c r="Q37" s="68"/>
      <c r="R37" s="68"/>
      <c r="S37" s="68"/>
      <c r="T37" s="68"/>
      <c r="U37" s="68"/>
      <c r="V37" s="68"/>
      <c r="W37" s="68"/>
      <c r="X37" s="68"/>
      <c r="Y37" s="68"/>
      <c r="Z37" s="68"/>
      <c r="AA37" s="68"/>
      <c r="AB37" s="68"/>
      <c r="AC37" s="68"/>
      <c r="AD37" s="68"/>
      <c r="AE37" s="68"/>
    </row>
    <row r="38" customFormat="false" ht="14.25" hidden="false" customHeight="false" outlineLevel="0" collapsed="false">
      <c r="B38" s="68"/>
      <c r="C38" s="68"/>
      <c r="D38" s="68"/>
      <c r="E38" s="68"/>
      <c r="F38" s="68"/>
      <c r="P38" s="68"/>
      <c r="Q38" s="68"/>
      <c r="R38" s="68"/>
      <c r="S38" s="68"/>
      <c r="T38" s="68"/>
      <c r="U38" s="68"/>
      <c r="V38" s="68"/>
      <c r="W38" s="68"/>
      <c r="X38" s="68"/>
      <c r="Y38" s="68"/>
      <c r="Z38" s="68"/>
      <c r="AA38" s="68"/>
      <c r="AB38" s="68"/>
      <c r="AC38" s="68"/>
      <c r="AD38" s="68"/>
      <c r="AE38" s="68"/>
    </row>
    <row r="39" customFormat="false" ht="15" hidden="false" customHeight="true" outlineLevel="0" collapsed="false">
      <c r="P39" s="68"/>
      <c r="Q39" s="68"/>
      <c r="R39" s="68"/>
      <c r="S39" s="68"/>
      <c r="T39" s="68"/>
      <c r="U39" s="68"/>
      <c r="V39" s="68"/>
      <c r="W39" s="68"/>
      <c r="X39" s="68"/>
      <c r="Y39" s="68"/>
      <c r="Z39" s="68"/>
      <c r="AA39" s="68"/>
      <c r="AB39" s="68"/>
      <c r="AC39" s="68"/>
      <c r="AD39" s="68"/>
      <c r="AE39" s="68"/>
    </row>
    <row r="40" customFormat="false" ht="14.25" hidden="false" customHeight="false" outlineLevel="0" collapsed="false">
      <c r="G40" s="68"/>
      <c r="H40" s="68"/>
      <c r="I40" s="68"/>
      <c r="J40" s="68"/>
      <c r="K40" s="68"/>
      <c r="L40" s="68"/>
      <c r="M40" s="68"/>
      <c r="N40" s="68"/>
      <c r="O40" s="68"/>
      <c r="P40" s="68"/>
      <c r="Q40" s="68"/>
      <c r="R40" s="68"/>
      <c r="S40" s="68"/>
      <c r="T40" s="68"/>
      <c r="U40" s="68"/>
      <c r="V40" s="68"/>
      <c r="W40" s="68"/>
      <c r="X40" s="68"/>
      <c r="Y40" s="68"/>
      <c r="Z40" s="68"/>
      <c r="AA40" s="68"/>
      <c r="AB40" s="68"/>
      <c r="AC40" s="68"/>
      <c r="AD40" s="68"/>
      <c r="AE40" s="68"/>
    </row>
    <row r="41" customFormat="false" ht="14.25" hidden="false" customHeight="false" outlineLevel="0" collapsed="false">
      <c r="G41" s="68"/>
      <c r="H41" s="68"/>
      <c r="I41" s="68"/>
      <c r="J41" s="68"/>
      <c r="K41" s="68"/>
      <c r="L41" s="68"/>
      <c r="M41" s="68"/>
      <c r="N41" s="68"/>
      <c r="O41" s="68"/>
      <c r="P41" s="68"/>
      <c r="Q41" s="68"/>
      <c r="R41" s="68"/>
      <c r="S41" s="68"/>
      <c r="T41" s="68"/>
      <c r="U41" s="68"/>
      <c r="V41" s="68"/>
      <c r="W41" s="68"/>
      <c r="X41" s="68"/>
      <c r="Y41" s="68"/>
      <c r="Z41" s="68"/>
      <c r="AA41" s="68"/>
      <c r="AB41" s="68"/>
      <c r="AC41" s="68"/>
      <c r="AD41" s="68"/>
      <c r="AE41" s="68"/>
    </row>
    <row r="42" customFormat="false" ht="14.25" hidden="false" customHeight="false" outlineLevel="0" collapsed="false">
      <c r="G42" s="68"/>
      <c r="H42" s="68"/>
      <c r="I42" s="68"/>
      <c r="J42" s="68"/>
      <c r="K42" s="68"/>
      <c r="L42" s="68"/>
      <c r="M42" s="68"/>
      <c r="N42" s="68"/>
      <c r="O42" s="68"/>
      <c r="P42" s="68"/>
      <c r="Q42" s="68"/>
      <c r="R42" s="68"/>
      <c r="S42" s="68"/>
      <c r="T42" s="68"/>
      <c r="U42" s="68"/>
      <c r="V42" s="68"/>
      <c r="W42" s="68"/>
      <c r="X42" s="68"/>
      <c r="Y42" s="68"/>
      <c r="Z42" s="68"/>
      <c r="AA42" s="68"/>
      <c r="AB42" s="68"/>
      <c r="AC42" s="68"/>
      <c r="AD42" s="68"/>
      <c r="AE42" s="68"/>
    </row>
    <row r="43" customFormat="false" ht="14.25" hidden="false" customHeight="false" outlineLevel="0" collapsed="false">
      <c r="G43" s="68"/>
      <c r="H43" s="68"/>
      <c r="I43" s="68"/>
      <c r="J43" s="68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  <c r="W43" s="68"/>
      <c r="X43" s="68"/>
      <c r="Y43" s="68"/>
      <c r="Z43" s="68"/>
      <c r="AA43" s="68"/>
      <c r="AB43" s="68"/>
      <c r="AC43" s="68"/>
      <c r="AD43" s="68"/>
      <c r="AE43" s="68"/>
    </row>
    <row r="44" customFormat="false" ht="14.25" hidden="false" customHeight="false" outlineLevel="0" collapsed="false">
      <c r="G44" s="68"/>
      <c r="H44" s="68"/>
      <c r="I44" s="68"/>
      <c r="J44" s="68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  <c r="W44" s="68"/>
      <c r="X44" s="68"/>
      <c r="Y44" s="68"/>
      <c r="Z44" s="68"/>
      <c r="AA44" s="68"/>
      <c r="AB44" s="68"/>
      <c r="AC44" s="68"/>
      <c r="AD44" s="68"/>
      <c r="AE44" s="68"/>
    </row>
    <row r="45" customFormat="false" ht="14.25" hidden="false" customHeight="false" outlineLevel="0" collapsed="false">
      <c r="G45" s="68"/>
      <c r="H45" s="68"/>
      <c r="I45" s="68"/>
      <c r="J45" s="68"/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  <c r="W45" s="68"/>
      <c r="X45" s="68"/>
      <c r="Y45" s="68"/>
      <c r="Z45" s="68"/>
      <c r="AA45" s="68"/>
      <c r="AB45" s="68"/>
      <c r="AC45" s="68"/>
      <c r="AD45" s="68"/>
      <c r="AE45" s="68"/>
    </row>
    <row r="46" customFormat="false" ht="14.25" hidden="false" customHeight="false" outlineLevel="0" collapsed="false">
      <c r="G46" s="68"/>
      <c r="H46" s="68"/>
      <c r="I46" s="68"/>
      <c r="J46" s="68"/>
      <c r="K46" s="68"/>
      <c r="L46" s="68"/>
      <c r="M46" s="68"/>
      <c r="N46" s="68"/>
      <c r="O46" s="68"/>
      <c r="P46" s="68"/>
      <c r="Q46" s="68"/>
      <c r="R46" s="68"/>
      <c r="S46" s="68"/>
      <c r="T46" s="68"/>
      <c r="U46" s="68"/>
      <c r="V46" s="68"/>
      <c r="W46" s="68"/>
      <c r="X46" s="68"/>
      <c r="Y46" s="68"/>
      <c r="Z46" s="68"/>
      <c r="AA46" s="68"/>
      <c r="AB46" s="68"/>
      <c r="AC46" s="68"/>
      <c r="AD46" s="68"/>
      <c r="AE46" s="68"/>
    </row>
    <row r="47" customFormat="false" ht="14.25" hidden="false" customHeight="false" outlineLevel="0" collapsed="false">
      <c r="G47" s="68"/>
      <c r="H47" s="68"/>
      <c r="I47" s="68"/>
      <c r="J47" s="68"/>
      <c r="K47" s="68"/>
      <c r="L47" s="68"/>
      <c r="M47" s="68"/>
      <c r="N47" s="68"/>
      <c r="O47" s="68"/>
      <c r="P47" s="68"/>
      <c r="Q47" s="68"/>
      <c r="R47" s="68"/>
      <c r="S47" s="68"/>
      <c r="T47" s="68"/>
      <c r="U47" s="68"/>
      <c r="V47" s="68"/>
      <c r="W47" s="68"/>
      <c r="X47" s="68"/>
      <c r="Y47" s="68"/>
      <c r="Z47" s="68"/>
      <c r="AA47" s="68"/>
      <c r="AB47" s="68"/>
      <c r="AC47" s="68"/>
      <c r="AD47" s="68"/>
      <c r="AE47" s="68"/>
    </row>
    <row r="48" customFormat="false" ht="14.25" hidden="false" customHeight="false" outlineLevel="0" collapsed="false">
      <c r="G48" s="68"/>
      <c r="H48" s="68"/>
      <c r="I48" s="68"/>
      <c r="J48" s="68"/>
      <c r="K48" s="68"/>
      <c r="L48" s="68"/>
      <c r="M48" s="68"/>
      <c r="N48" s="68"/>
      <c r="O48" s="68"/>
      <c r="P48" s="68"/>
      <c r="Q48" s="68"/>
      <c r="R48" s="68"/>
      <c r="S48" s="68"/>
      <c r="T48" s="68"/>
      <c r="U48" s="68"/>
      <c r="V48" s="68"/>
      <c r="W48" s="68"/>
      <c r="X48" s="68"/>
      <c r="Y48" s="68"/>
      <c r="Z48" s="68"/>
      <c r="AA48" s="68"/>
      <c r="AB48" s="68"/>
      <c r="AC48" s="68"/>
      <c r="AD48" s="68"/>
      <c r="AE48" s="68"/>
    </row>
    <row r="49" customFormat="false" ht="14.25" hidden="false" customHeight="false" outlineLevel="0" collapsed="false"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/>
      <c r="R49" s="68"/>
      <c r="S49" s="68"/>
      <c r="T49" s="68"/>
      <c r="U49" s="68"/>
      <c r="V49" s="68"/>
      <c r="W49" s="68"/>
      <c r="X49" s="68"/>
      <c r="Y49" s="68"/>
      <c r="Z49" s="68"/>
      <c r="AA49" s="68"/>
      <c r="AB49" s="68"/>
      <c r="AC49" s="68"/>
      <c r="AD49" s="68"/>
      <c r="AE49" s="68"/>
    </row>
    <row r="50" customFormat="false" ht="14.25" hidden="false" customHeight="false" outlineLevel="0" collapsed="false"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  <c r="W50" s="68"/>
      <c r="X50" s="68"/>
      <c r="Y50" s="68"/>
      <c r="Z50" s="68"/>
      <c r="AA50" s="68"/>
      <c r="AB50" s="68"/>
      <c r="AC50" s="68"/>
      <c r="AD50" s="68"/>
      <c r="AE50" s="68"/>
    </row>
  </sheetData>
  <mergeCells count="13">
    <mergeCell ref="F14:N14"/>
    <mergeCell ref="H15:H16"/>
    <mergeCell ref="I15:I16"/>
    <mergeCell ref="J15:J16"/>
    <mergeCell ref="K15:K16"/>
    <mergeCell ref="L15:L16"/>
    <mergeCell ref="M15:N15"/>
    <mergeCell ref="F17:F22"/>
    <mergeCell ref="G17:G22"/>
    <mergeCell ref="H17:H18"/>
    <mergeCell ref="H19:H20"/>
    <mergeCell ref="H21:H22"/>
    <mergeCell ref="F23:N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sheetData>
    <row r="1" customFormat="false" ht="14.25" hidden="false" customHeight="false" outlineLevel="0" collapsed="false">
      <c r="A1" s="104" t="s">
        <v>47</v>
      </c>
      <c r="B1" s="105"/>
      <c r="C1" s="105"/>
      <c r="D1" s="105"/>
      <c r="E1" s="105"/>
      <c r="F1" s="105"/>
      <c r="G1" s="105"/>
      <c r="H1" s="105"/>
      <c r="I1" s="105"/>
    </row>
    <row r="2" customFormat="false" ht="14.25" hidden="false" customHeight="false" outlineLevel="0" collapsed="false">
      <c r="A2" s="105"/>
      <c r="B2" s="106" t="s">
        <v>48</v>
      </c>
      <c r="C2" s="105"/>
      <c r="D2" s="105"/>
      <c r="E2" s="106" t="s">
        <v>49</v>
      </c>
      <c r="F2" s="105"/>
      <c r="G2" s="105"/>
      <c r="H2" s="106" t="s">
        <v>49</v>
      </c>
      <c r="I2" s="105"/>
      <c r="K2" s="105"/>
      <c r="L2" s="105"/>
      <c r="M2" s="105"/>
      <c r="N2" s="105"/>
      <c r="O2" s="105"/>
    </row>
    <row r="3" customFormat="false" ht="14.25" hidden="false" customHeight="false" outlineLevel="0" collapsed="false">
      <c r="A3" s="106" t="s">
        <v>15</v>
      </c>
      <c r="B3" s="106" t="n">
        <v>30</v>
      </c>
      <c r="C3" s="105"/>
      <c r="D3" s="106" t="s">
        <v>7</v>
      </c>
      <c r="E3" s="106" t="n">
        <v>30</v>
      </c>
      <c r="F3" s="105"/>
      <c r="G3" s="106" t="s">
        <v>8</v>
      </c>
      <c r="H3" s="106" t="n">
        <v>30</v>
      </c>
      <c r="I3" s="105"/>
      <c r="K3" s="105"/>
      <c r="L3" s="105" t="s">
        <v>9</v>
      </c>
      <c r="M3" s="105"/>
      <c r="N3" s="105"/>
      <c r="O3" s="105"/>
    </row>
    <row r="4" customFormat="false" ht="14.25" hidden="false" customHeight="false" outlineLevel="0" collapsed="false">
      <c r="A4" s="105"/>
      <c r="B4" s="106" t="n">
        <v>30</v>
      </c>
      <c r="C4" s="105"/>
      <c r="D4" s="105"/>
      <c r="E4" s="106" t="n">
        <v>30</v>
      </c>
      <c r="F4" s="105"/>
      <c r="G4" s="105"/>
      <c r="H4" s="106" t="n">
        <v>30</v>
      </c>
      <c r="I4" s="105"/>
      <c r="K4" s="105"/>
      <c r="L4" s="106"/>
      <c r="M4" s="106" t="s">
        <v>15</v>
      </c>
      <c r="N4" s="106" t="s">
        <v>7</v>
      </c>
      <c r="O4" s="106" t="s">
        <v>8</v>
      </c>
    </row>
    <row r="5" customFormat="false" ht="14.25" hidden="false" customHeight="false" outlineLevel="0" collapsed="false">
      <c r="A5" s="105"/>
      <c r="B5" s="106" t="n">
        <v>29</v>
      </c>
      <c r="C5" s="105"/>
      <c r="D5" s="105"/>
      <c r="E5" s="106" t="n">
        <v>29</v>
      </c>
      <c r="F5" s="105"/>
      <c r="G5" s="105"/>
      <c r="H5" s="106" t="n">
        <v>29</v>
      </c>
      <c r="I5" s="105"/>
      <c r="K5" s="105"/>
      <c r="L5" s="106" t="s">
        <v>47</v>
      </c>
      <c r="M5" s="106" t="n">
        <v>98.3333333333333</v>
      </c>
      <c r="N5" s="107" t="n">
        <v>98.3333333333333</v>
      </c>
      <c r="O5" s="106" t="n">
        <v>99.1666666666667</v>
      </c>
    </row>
    <row r="6" customFormat="false" ht="14.25" hidden="false" customHeight="false" outlineLevel="0" collapsed="false">
      <c r="A6" s="105"/>
      <c r="B6" s="106" t="n">
        <v>29</v>
      </c>
      <c r="C6" s="105"/>
      <c r="D6" s="105"/>
      <c r="E6" s="106" t="n">
        <v>29</v>
      </c>
      <c r="F6" s="105"/>
      <c r="G6" s="105"/>
      <c r="H6" s="106" t="n">
        <v>30</v>
      </c>
      <c r="I6" s="105"/>
      <c r="K6" s="105"/>
      <c r="L6" s="106" t="s">
        <v>50</v>
      </c>
      <c r="M6" s="106" t="n">
        <v>78.3333333333333</v>
      </c>
      <c r="N6" s="107" t="n">
        <v>97.5</v>
      </c>
      <c r="O6" s="107" t="n">
        <v>100</v>
      </c>
    </row>
    <row r="7" customFormat="false" ht="14.25" hidden="false" customHeight="false" outlineLevel="0" collapsed="false">
      <c r="A7" s="105"/>
      <c r="B7" s="105"/>
      <c r="C7" s="105"/>
      <c r="D7" s="105"/>
      <c r="E7" s="106"/>
      <c r="F7" s="105"/>
      <c r="G7" s="105"/>
      <c r="H7" s="105"/>
      <c r="I7" s="105"/>
      <c r="K7" s="105"/>
      <c r="L7" s="106" t="s">
        <v>51</v>
      </c>
      <c r="M7" s="107" t="n">
        <v>2.5</v>
      </c>
      <c r="N7" s="107" t="n">
        <v>41.6666666666667</v>
      </c>
      <c r="O7" s="107" t="n">
        <v>71.6666666666667</v>
      </c>
    </row>
    <row r="8" customFormat="false" ht="14.25" hidden="false" customHeight="false" outlineLevel="0" collapsed="false">
      <c r="A8" s="106" t="s">
        <v>15</v>
      </c>
      <c r="B8" s="106" t="n">
        <f aca="false">B3/30*100</f>
        <v>100</v>
      </c>
      <c r="C8" s="105"/>
      <c r="D8" s="106" t="s">
        <v>7</v>
      </c>
      <c r="E8" s="106" t="n">
        <f aca="false">E3/30*100</f>
        <v>100</v>
      </c>
      <c r="F8" s="106"/>
      <c r="G8" s="106" t="s">
        <v>8</v>
      </c>
      <c r="H8" s="106" t="n">
        <f aca="false">H3/30*100</f>
        <v>100</v>
      </c>
      <c r="I8" s="105"/>
      <c r="K8" s="105"/>
      <c r="L8" s="105"/>
      <c r="M8" s="105"/>
      <c r="N8" s="105"/>
      <c r="O8" s="105"/>
    </row>
    <row r="9" customFormat="false" ht="14.25" hidden="false" customHeight="false" outlineLevel="0" collapsed="false">
      <c r="A9" s="105"/>
      <c r="B9" s="106" t="n">
        <f aca="false">B4/30*100</f>
        <v>100</v>
      </c>
      <c r="C9" s="105"/>
      <c r="D9" s="105"/>
      <c r="E9" s="106" t="n">
        <f aca="false">E4/30*100</f>
        <v>100</v>
      </c>
      <c r="F9" s="105"/>
      <c r="G9" s="105"/>
      <c r="H9" s="106" t="n">
        <f aca="false">H4/30*100</f>
        <v>100</v>
      </c>
      <c r="I9" s="105"/>
      <c r="K9" s="105"/>
      <c r="L9" s="106" t="s">
        <v>10</v>
      </c>
      <c r="M9" s="106"/>
      <c r="N9" s="106"/>
      <c r="O9" s="106"/>
    </row>
    <row r="10" customFormat="false" ht="14.25" hidden="false" customHeight="false" outlineLevel="0" collapsed="false">
      <c r="A10" s="105"/>
      <c r="B10" s="106" t="n">
        <f aca="false">B5/30*100</f>
        <v>96.6666666666667</v>
      </c>
      <c r="C10" s="105"/>
      <c r="D10" s="105"/>
      <c r="E10" s="106" t="n">
        <f aca="false">E5/30*100</f>
        <v>96.6666666666667</v>
      </c>
      <c r="F10" s="105"/>
      <c r="G10" s="105"/>
      <c r="H10" s="106" t="n">
        <f aca="false">H5/30*100</f>
        <v>96.6666666666667</v>
      </c>
      <c r="I10" s="105"/>
      <c r="K10" s="105"/>
      <c r="L10" s="106"/>
      <c r="M10" s="106" t="s">
        <v>15</v>
      </c>
      <c r="N10" s="106" t="s">
        <v>7</v>
      </c>
      <c r="O10" s="106" t="s">
        <v>8</v>
      </c>
    </row>
    <row r="11" customFormat="false" ht="14.25" hidden="false" customHeight="false" outlineLevel="0" collapsed="false">
      <c r="A11" s="105"/>
      <c r="B11" s="106" t="n">
        <f aca="false">B6/30*100</f>
        <v>96.6666666666667</v>
      </c>
      <c r="C11" s="105"/>
      <c r="D11" s="105"/>
      <c r="E11" s="106" t="n">
        <f aca="false">E6/30*100</f>
        <v>96.6666666666667</v>
      </c>
      <c r="F11" s="105"/>
      <c r="G11" s="105"/>
      <c r="H11" s="106" t="n">
        <f aca="false">H6/30*100</f>
        <v>100</v>
      </c>
      <c r="I11" s="105"/>
      <c r="K11" s="105"/>
      <c r="L11" s="106" t="s">
        <v>47</v>
      </c>
      <c r="M11" s="106" t="n">
        <v>0.962250448649375</v>
      </c>
      <c r="N11" s="107" t="n">
        <v>0.962250448649375</v>
      </c>
      <c r="O11" s="107" t="n">
        <v>0.833333333333332</v>
      </c>
    </row>
    <row r="12" customFormat="false" ht="14.25" hidden="false" customHeight="false" outlineLevel="0" collapsed="false">
      <c r="A12" s="106" t="s">
        <v>9</v>
      </c>
      <c r="B12" s="106" t="n">
        <v>98.3333333333333</v>
      </c>
      <c r="C12" s="105"/>
      <c r="D12" s="106" t="s">
        <v>9</v>
      </c>
      <c r="E12" s="106" t="n">
        <v>98.3333333333333</v>
      </c>
      <c r="F12" s="106"/>
      <c r="G12" s="106" t="s">
        <v>9</v>
      </c>
      <c r="H12" s="106" t="n">
        <v>99.1666666666667</v>
      </c>
      <c r="I12" s="105"/>
      <c r="K12" s="105"/>
      <c r="L12" s="106" t="s">
        <v>50</v>
      </c>
      <c r="M12" s="106" t="n">
        <v>3.96746023807936</v>
      </c>
      <c r="N12" s="107" t="n">
        <v>1.59571184626056</v>
      </c>
      <c r="O12" s="107" t="n">
        <v>0</v>
      </c>
    </row>
    <row r="13" customFormat="false" ht="14.25" hidden="false" customHeight="false" outlineLevel="0" collapsed="false">
      <c r="A13" s="106" t="s">
        <v>10</v>
      </c>
      <c r="B13" s="106" t="n">
        <v>0.962250448649375</v>
      </c>
      <c r="C13" s="105"/>
      <c r="D13" s="106" t="s">
        <v>10</v>
      </c>
      <c r="E13" s="106" t="n">
        <v>0.962250448649375</v>
      </c>
      <c r="F13" s="106"/>
      <c r="G13" s="106" t="s">
        <v>10</v>
      </c>
      <c r="H13" s="106" t="n">
        <v>0.833333333333332</v>
      </c>
      <c r="I13" s="105"/>
      <c r="K13" s="105"/>
      <c r="L13" s="106" t="s">
        <v>51</v>
      </c>
      <c r="M13" s="105" t="n">
        <v>1.59571184626056</v>
      </c>
      <c r="N13" s="107" t="n">
        <v>2.15165741455968</v>
      </c>
      <c r="O13" s="107" t="n">
        <v>7.75791113542721</v>
      </c>
    </row>
    <row r="14" customFormat="false" ht="14.25" hidden="false" customHeight="false" outlineLevel="0" collapsed="false">
      <c r="K14" s="108"/>
      <c r="L14" s="108"/>
      <c r="M14" s="108"/>
      <c r="N14" s="108"/>
      <c r="O14" s="108"/>
    </row>
    <row r="16" customFormat="false" ht="14.25" hidden="false" customHeight="false" outlineLevel="0" collapsed="false">
      <c r="A16" s="109"/>
      <c r="B16" s="109"/>
      <c r="C16" s="109"/>
      <c r="D16" s="109"/>
      <c r="E16" s="110"/>
      <c r="F16" s="110"/>
      <c r="G16" s="109"/>
      <c r="H16" s="109"/>
      <c r="I16" s="109"/>
      <c r="J16" s="108"/>
      <c r="K16" s="108"/>
      <c r="L16" s="108"/>
      <c r="M16" s="108"/>
      <c r="N16" s="108"/>
      <c r="O16" s="108"/>
      <c r="P16" s="108"/>
    </row>
    <row r="17" customFormat="false" ht="14.25" hidden="false" customHeight="false" outlineLevel="0" collapsed="false">
      <c r="A17" s="111" t="s">
        <v>52</v>
      </c>
      <c r="B17" s="105"/>
      <c r="C17" s="105"/>
      <c r="D17" s="105"/>
      <c r="E17" s="105"/>
      <c r="F17" s="105"/>
      <c r="G17" s="105"/>
      <c r="H17" s="105"/>
      <c r="I17" s="105"/>
      <c r="J17" s="108"/>
      <c r="K17" s="108"/>
      <c r="L17" s="112"/>
      <c r="M17" s="112"/>
      <c r="N17" s="112"/>
      <c r="O17" s="112"/>
      <c r="P17" s="112"/>
    </row>
    <row r="18" customFormat="false" ht="14.25" hidden="false" customHeight="false" outlineLevel="0" collapsed="false">
      <c r="A18" s="105"/>
      <c r="B18" s="106" t="s">
        <v>48</v>
      </c>
      <c r="C18" s="105"/>
      <c r="D18" s="105"/>
      <c r="E18" s="106" t="s">
        <v>49</v>
      </c>
      <c r="F18" s="105"/>
      <c r="G18" s="105"/>
      <c r="H18" s="106" t="s">
        <v>49</v>
      </c>
      <c r="I18" s="105"/>
      <c r="J18" s="105"/>
      <c r="K18" s="105"/>
    </row>
    <row r="19" customFormat="false" ht="14.25" hidden="false" customHeight="false" outlineLevel="0" collapsed="false">
      <c r="A19" s="106" t="s">
        <v>15</v>
      </c>
      <c r="B19" s="106" t="n">
        <v>21</v>
      </c>
      <c r="C19" s="105"/>
      <c r="D19" s="106" t="s">
        <v>7</v>
      </c>
      <c r="E19" s="106" t="n">
        <v>28</v>
      </c>
      <c r="F19" s="105"/>
      <c r="G19" s="106" t="s">
        <v>8</v>
      </c>
      <c r="H19" s="106" t="n">
        <v>30</v>
      </c>
      <c r="I19" s="105"/>
      <c r="J19" s="105"/>
      <c r="K19" s="105"/>
    </row>
    <row r="20" customFormat="false" ht="14.25" hidden="false" customHeight="false" outlineLevel="0" collapsed="false">
      <c r="A20" s="105"/>
      <c r="B20" s="106" t="n">
        <v>26</v>
      </c>
      <c r="C20" s="105"/>
      <c r="D20" s="105"/>
      <c r="E20" s="106" t="n">
        <v>30</v>
      </c>
      <c r="F20" s="105"/>
      <c r="G20" s="105"/>
      <c r="H20" s="106" t="n">
        <v>30</v>
      </c>
      <c r="I20" s="105"/>
      <c r="J20" s="105"/>
      <c r="K20" s="105"/>
    </row>
    <row r="21" customFormat="false" ht="14.25" hidden="false" customHeight="false" outlineLevel="0" collapsed="false">
      <c r="A21" s="105"/>
      <c r="B21" s="106" t="n">
        <v>22</v>
      </c>
      <c r="C21" s="105"/>
      <c r="D21" s="105"/>
      <c r="E21" s="106" t="n">
        <v>30</v>
      </c>
      <c r="F21" s="105"/>
      <c r="G21" s="105"/>
      <c r="H21" s="106" t="n">
        <v>30</v>
      </c>
      <c r="I21" s="105"/>
      <c r="J21" s="105"/>
      <c r="K21" s="105"/>
    </row>
    <row r="22" customFormat="false" ht="14.25" hidden="false" customHeight="false" outlineLevel="0" collapsed="false">
      <c r="A22" s="105"/>
      <c r="B22" s="106" t="n">
        <v>25</v>
      </c>
      <c r="C22" s="105"/>
      <c r="D22" s="105"/>
      <c r="E22" s="106" t="n">
        <v>29</v>
      </c>
      <c r="F22" s="105"/>
      <c r="G22" s="105"/>
      <c r="H22" s="106" t="n">
        <v>30</v>
      </c>
      <c r="I22" s="105"/>
      <c r="J22" s="105"/>
      <c r="K22" s="105"/>
    </row>
    <row r="23" customFormat="false" ht="14.25" hidden="false" customHeight="false" outlineLevel="0" collapsed="false">
      <c r="A23" s="105"/>
      <c r="B23" s="105"/>
      <c r="C23" s="105"/>
      <c r="D23" s="105"/>
      <c r="E23" s="106"/>
      <c r="F23" s="105"/>
      <c r="G23" s="105"/>
      <c r="H23" s="105"/>
      <c r="I23" s="105"/>
      <c r="J23" s="105"/>
      <c r="K23" s="105"/>
    </row>
    <row r="24" customFormat="false" ht="14.25" hidden="false" customHeight="false" outlineLevel="0" collapsed="false">
      <c r="A24" s="106" t="s">
        <v>15</v>
      </c>
      <c r="B24" s="106" t="n">
        <f aca="false">B19/30*100</f>
        <v>70</v>
      </c>
      <c r="C24" s="105"/>
      <c r="D24" s="106" t="s">
        <v>7</v>
      </c>
      <c r="E24" s="106" t="n">
        <f aca="false">E19/30*100</f>
        <v>93.3333333333333</v>
      </c>
      <c r="F24" s="106"/>
      <c r="G24" s="106" t="s">
        <v>8</v>
      </c>
      <c r="H24" s="106" t="n">
        <f aca="false">H19/30*100</f>
        <v>100</v>
      </c>
      <c r="I24" s="105"/>
      <c r="J24" s="105"/>
      <c r="K24" s="105"/>
    </row>
    <row r="25" customFormat="false" ht="14.25" hidden="false" customHeight="false" outlineLevel="0" collapsed="false">
      <c r="A25" s="105"/>
      <c r="B25" s="106" t="n">
        <f aca="false">B20/30*100</f>
        <v>86.6666666666667</v>
      </c>
      <c r="C25" s="105"/>
      <c r="D25" s="105"/>
      <c r="E25" s="106" t="n">
        <f aca="false">E20/30*100</f>
        <v>100</v>
      </c>
      <c r="F25" s="106"/>
      <c r="G25" s="105"/>
      <c r="H25" s="106" t="n">
        <f aca="false">H20/30*100</f>
        <v>100</v>
      </c>
      <c r="I25" s="105"/>
      <c r="J25" s="105"/>
      <c r="K25" s="105"/>
    </row>
    <row r="26" customFormat="false" ht="14.25" hidden="false" customHeight="false" outlineLevel="0" collapsed="false">
      <c r="A26" s="105"/>
      <c r="B26" s="106" t="n">
        <f aca="false">B21/30*100</f>
        <v>73.3333333333333</v>
      </c>
      <c r="C26" s="105"/>
      <c r="D26" s="105"/>
      <c r="E26" s="106" t="n">
        <f aca="false">E21/30*100</f>
        <v>100</v>
      </c>
      <c r="F26" s="106"/>
      <c r="G26" s="105"/>
      <c r="H26" s="106" t="n">
        <f aca="false">H21/30*100</f>
        <v>100</v>
      </c>
      <c r="I26" s="105"/>
      <c r="J26" s="105"/>
      <c r="K26" s="105"/>
    </row>
    <row r="27" customFormat="false" ht="14.25" hidden="false" customHeight="false" outlineLevel="0" collapsed="false">
      <c r="A27" s="105"/>
      <c r="B27" s="106" t="n">
        <f aca="false">B22/30*100</f>
        <v>83.3333333333333</v>
      </c>
      <c r="C27" s="105"/>
      <c r="D27" s="105"/>
      <c r="E27" s="106" t="n">
        <f aca="false">E22/30*100</f>
        <v>96.6666666666667</v>
      </c>
      <c r="F27" s="106"/>
      <c r="G27" s="105"/>
      <c r="H27" s="106" t="n">
        <f aca="false">H22/30*100</f>
        <v>100</v>
      </c>
      <c r="I27" s="105"/>
      <c r="J27" s="105"/>
      <c r="K27" s="105"/>
    </row>
    <row r="28" customFormat="false" ht="14.25" hidden="false" customHeight="false" outlineLevel="0" collapsed="false">
      <c r="A28" s="106" t="s">
        <v>9</v>
      </c>
      <c r="B28" s="106" t="n">
        <v>78.3333333333333</v>
      </c>
      <c r="C28" s="105"/>
      <c r="D28" s="106" t="s">
        <v>9</v>
      </c>
      <c r="E28" s="106" t="n">
        <v>97.5</v>
      </c>
      <c r="F28" s="106"/>
      <c r="G28" s="106" t="s">
        <v>9</v>
      </c>
      <c r="H28" s="106" t="n">
        <v>100</v>
      </c>
      <c r="I28" s="105"/>
      <c r="J28" s="105"/>
      <c r="K28" s="105"/>
    </row>
    <row r="29" customFormat="false" ht="14.25" hidden="false" customHeight="false" outlineLevel="0" collapsed="false">
      <c r="A29" s="106" t="s">
        <v>10</v>
      </c>
      <c r="B29" s="106" t="n">
        <v>3.96746023807936</v>
      </c>
      <c r="C29" s="105"/>
      <c r="D29" s="106" t="s">
        <v>10</v>
      </c>
      <c r="E29" s="106" t="n">
        <v>1.59571184626056</v>
      </c>
      <c r="F29" s="106"/>
      <c r="G29" s="106" t="s">
        <v>10</v>
      </c>
      <c r="H29" s="106" t="n">
        <v>0</v>
      </c>
      <c r="I29" s="105"/>
      <c r="J29" s="105"/>
      <c r="K29" s="105"/>
    </row>
    <row r="30" customFormat="false" ht="14.25" hidden="false" customHeight="false" outlineLevel="0" collapsed="false">
      <c r="A30" s="105"/>
      <c r="B30" s="105"/>
      <c r="C30" s="105"/>
      <c r="D30" s="105"/>
      <c r="E30" s="105"/>
      <c r="F30" s="105"/>
      <c r="G30" s="105"/>
      <c r="H30" s="105"/>
      <c r="I30" s="105"/>
      <c r="J30" s="105"/>
      <c r="K30" s="105"/>
      <c r="L30" s="107"/>
      <c r="M30" s="105"/>
      <c r="N30" s="107"/>
      <c r="O30" s="107"/>
      <c r="P30" s="105"/>
    </row>
    <row r="31" customFormat="false" ht="14.25" hidden="false" customHeight="false" outlineLevel="0" collapsed="false">
      <c r="A31" s="109"/>
      <c r="B31" s="109"/>
      <c r="C31" s="109"/>
      <c r="D31" s="109"/>
      <c r="E31" s="110"/>
      <c r="F31" s="110"/>
      <c r="G31" s="109"/>
      <c r="H31" s="109"/>
      <c r="I31" s="109"/>
    </row>
    <row r="32" customFormat="false" ht="14.25" hidden="false" customHeight="false" outlineLevel="0" collapsed="false">
      <c r="A32" s="111" t="s">
        <v>51</v>
      </c>
      <c r="B32" s="105"/>
      <c r="C32" s="105"/>
      <c r="D32" s="105"/>
      <c r="E32" s="105"/>
      <c r="F32" s="105"/>
      <c r="G32" s="105"/>
      <c r="H32" s="105"/>
      <c r="I32" s="105"/>
    </row>
    <row r="33" customFormat="false" ht="14.25" hidden="false" customHeight="false" outlineLevel="0" collapsed="false">
      <c r="A33" s="105"/>
      <c r="B33" s="106" t="s">
        <v>48</v>
      </c>
      <c r="C33" s="105"/>
      <c r="D33" s="105"/>
      <c r="E33" s="106" t="s">
        <v>49</v>
      </c>
      <c r="F33" s="105"/>
      <c r="G33" s="105"/>
      <c r="H33" s="106" t="s">
        <v>49</v>
      </c>
      <c r="I33" s="105"/>
    </row>
    <row r="34" customFormat="false" ht="14.25" hidden="false" customHeight="false" outlineLevel="0" collapsed="false">
      <c r="A34" s="106" t="s">
        <v>15</v>
      </c>
      <c r="B34" s="106" t="n">
        <v>2</v>
      </c>
      <c r="C34" s="105"/>
      <c r="D34" s="106" t="s">
        <v>7</v>
      </c>
      <c r="E34" s="106" t="n">
        <v>12</v>
      </c>
      <c r="F34" s="105"/>
      <c r="G34" s="106" t="s">
        <v>8</v>
      </c>
      <c r="H34" s="106" t="n">
        <v>16</v>
      </c>
      <c r="I34" s="105"/>
    </row>
    <row r="35" customFormat="false" ht="14.25" hidden="false" customHeight="false" outlineLevel="0" collapsed="false">
      <c r="A35" s="105"/>
      <c r="B35" s="106" t="n">
        <v>1</v>
      </c>
      <c r="C35" s="105"/>
      <c r="D35" s="105"/>
      <c r="E35" s="106" t="n">
        <v>11</v>
      </c>
      <c r="F35" s="105"/>
      <c r="G35" s="105"/>
      <c r="H35" s="106" t="n">
        <v>27</v>
      </c>
      <c r="I35" s="105"/>
    </row>
    <row r="36" customFormat="false" ht="14.25" hidden="false" customHeight="false" outlineLevel="0" collapsed="false">
      <c r="A36" s="105"/>
      <c r="B36" s="106" t="n">
        <v>0</v>
      </c>
      <c r="C36" s="105"/>
      <c r="D36" s="105"/>
      <c r="E36" s="106" t="n">
        <v>13</v>
      </c>
      <c r="F36" s="105"/>
      <c r="G36" s="105"/>
      <c r="H36" s="106" t="n">
        <v>23</v>
      </c>
      <c r="I36" s="105"/>
    </row>
    <row r="37" customFormat="false" ht="14.25" hidden="false" customHeight="false" outlineLevel="0" collapsed="false">
      <c r="A37" s="105"/>
      <c r="B37" s="106" t="n">
        <v>0</v>
      </c>
      <c r="C37" s="105"/>
      <c r="D37" s="105"/>
      <c r="E37" s="106" t="n">
        <v>14</v>
      </c>
      <c r="F37" s="105"/>
      <c r="G37" s="105"/>
      <c r="H37" s="106" t="n">
        <v>20</v>
      </c>
      <c r="I37" s="105"/>
    </row>
    <row r="38" customFormat="false" ht="14.25" hidden="false" customHeight="false" outlineLevel="0" collapsed="false">
      <c r="A38" s="105"/>
      <c r="B38" s="105"/>
      <c r="C38" s="105"/>
      <c r="D38" s="105"/>
      <c r="E38" s="105"/>
      <c r="F38" s="105"/>
      <c r="G38" s="105"/>
      <c r="H38" s="105"/>
      <c r="I38" s="105"/>
    </row>
    <row r="39" customFormat="false" ht="14.25" hidden="false" customHeight="false" outlineLevel="0" collapsed="false">
      <c r="A39" s="106" t="s">
        <v>15</v>
      </c>
      <c r="B39" s="106" t="n">
        <f aca="false">B34/30*100</f>
        <v>6.66666666666667</v>
      </c>
      <c r="C39" s="105"/>
      <c r="D39" s="105"/>
      <c r="E39" s="106" t="n">
        <f aca="false">E34/30*100</f>
        <v>40</v>
      </c>
      <c r="F39" s="106"/>
      <c r="G39" s="105"/>
      <c r="H39" s="106" t="n">
        <f aca="false">H34/30*100</f>
        <v>53.3333333333333</v>
      </c>
      <c r="I39" s="105"/>
    </row>
    <row r="40" customFormat="false" ht="14.25" hidden="false" customHeight="false" outlineLevel="0" collapsed="false">
      <c r="A40" s="105"/>
      <c r="B40" s="106" t="n">
        <f aca="false">B35/30*100</f>
        <v>3.33333333333333</v>
      </c>
      <c r="C40" s="105"/>
      <c r="D40" s="105"/>
      <c r="E40" s="106" t="n">
        <f aca="false">E35/30*100</f>
        <v>36.6666666666667</v>
      </c>
      <c r="F40" s="106"/>
      <c r="G40" s="105"/>
      <c r="H40" s="106" t="n">
        <f aca="false">H35/30*100</f>
        <v>90</v>
      </c>
      <c r="I40" s="105"/>
    </row>
    <row r="41" customFormat="false" ht="14.25" hidden="false" customHeight="false" outlineLevel="0" collapsed="false">
      <c r="A41" s="105"/>
      <c r="B41" s="106" t="n">
        <f aca="false">B36/30*100</f>
        <v>0</v>
      </c>
      <c r="C41" s="105"/>
      <c r="D41" s="105"/>
      <c r="E41" s="106" t="n">
        <f aca="false">E36/30*100</f>
        <v>43.3333333333333</v>
      </c>
      <c r="F41" s="106"/>
      <c r="G41" s="105"/>
      <c r="H41" s="106" t="n">
        <f aca="false">H36/30*100</f>
        <v>76.6666666666667</v>
      </c>
      <c r="I41" s="105"/>
    </row>
    <row r="42" customFormat="false" ht="14.25" hidden="false" customHeight="false" outlineLevel="0" collapsed="false">
      <c r="A42" s="105"/>
      <c r="B42" s="106" t="n">
        <f aca="false">B37/30*100</f>
        <v>0</v>
      </c>
      <c r="C42" s="105"/>
      <c r="D42" s="105"/>
      <c r="E42" s="106" t="n">
        <f aca="false">E37/30*100</f>
        <v>46.6666666666667</v>
      </c>
      <c r="F42" s="106"/>
      <c r="G42" s="105"/>
      <c r="H42" s="106" t="n">
        <f aca="false">H37/30*100</f>
        <v>66.6666666666667</v>
      </c>
      <c r="I42" s="105"/>
    </row>
    <row r="43" customFormat="false" ht="14.25" hidden="false" customHeight="false" outlineLevel="0" collapsed="false">
      <c r="A43" s="106" t="s">
        <v>9</v>
      </c>
      <c r="B43" s="106" t="n">
        <v>2.5</v>
      </c>
      <c r="C43" s="105"/>
      <c r="D43" s="106" t="s">
        <v>9</v>
      </c>
      <c r="E43" s="106" t="n">
        <v>41.6666666666667</v>
      </c>
      <c r="F43" s="106"/>
      <c r="G43" s="106" t="s">
        <v>9</v>
      </c>
      <c r="H43" s="106" t="n">
        <v>71.6666666666667</v>
      </c>
      <c r="I43" s="105"/>
    </row>
    <row r="44" customFormat="false" ht="14.25" hidden="false" customHeight="false" outlineLevel="0" collapsed="false">
      <c r="A44" s="106" t="s">
        <v>10</v>
      </c>
      <c r="B44" s="106" t="n">
        <v>1.59571184626056</v>
      </c>
      <c r="C44" s="105"/>
      <c r="D44" s="106" t="s">
        <v>10</v>
      </c>
      <c r="E44" s="106" t="n">
        <v>2.15165741455968</v>
      </c>
      <c r="F44" s="106"/>
      <c r="G44" s="106" t="s">
        <v>10</v>
      </c>
      <c r="H44" s="106" t="n">
        <v>7.75791113542721</v>
      </c>
      <c r="I44" s="105"/>
    </row>
    <row r="48" customFormat="false" ht="14.25" hidden="false" customHeight="false" outlineLevel="0" collapsed="false">
      <c r="B48" s="105"/>
      <c r="C48" s="105"/>
      <c r="D48" s="105"/>
    </row>
    <row r="49" customFormat="false" ht="14.25" hidden="false" customHeight="false" outlineLevel="0" collapsed="false">
      <c r="B49" s="113"/>
      <c r="C49" s="113"/>
      <c r="D49" s="114" t="s">
        <v>47</v>
      </c>
      <c r="E49" s="113" t="s">
        <v>52</v>
      </c>
      <c r="F49" s="114" t="s">
        <v>51</v>
      </c>
      <c r="G49" s="113"/>
      <c r="H49" s="113"/>
      <c r="I49" s="113"/>
      <c r="J49" s="113"/>
      <c r="K49" s="113"/>
      <c r="L49" s="115" t="s">
        <v>16</v>
      </c>
      <c r="M49" s="113"/>
      <c r="N49" s="113"/>
      <c r="O49" s="113"/>
      <c r="P49" s="113"/>
    </row>
    <row r="50" customFormat="false" ht="14.25" hidden="false" customHeight="true" outlineLevel="0" collapsed="false">
      <c r="B50" s="113" t="s">
        <v>53</v>
      </c>
      <c r="C50" s="113" t="n">
        <v>1</v>
      </c>
      <c r="D50" s="116" t="n">
        <v>100</v>
      </c>
      <c r="E50" s="116" t="n">
        <v>70</v>
      </c>
      <c r="F50" s="116" t="n">
        <v>6.66666666666667</v>
      </c>
      <c r="G50" s="113"/>
      <c r="H50" s="117"/>
      <c r="I50" s="117"/>
      <c r="J50" s="118" t="s">
        <v>18</v>
      </c>
      <c r="K50" s="118" t="s">
        <v>19</v>
      </c>
      <c r="L50" s="27" t="s">
        <v>20</v>
      </c>
      <c r="M50" s="27" t="s">
        <v>21</v>
      </c>
      <c r="N50" s="27" t="s">
        <v>22</v>
      </c>
      <c r="O50" s="27" t="s">
        <v>23</v>
      </c>
      <c r="P50" s="27"/>
    </row>
    <row r="51" customFormat="false" ht="15" hidden="false" customHeight="true" outlineLevel="0" collapsed="false">
      <c r="B51" s="113" t="s">
        <v>54</v>
      </c>
      <c r="C51" s="113" t="n">
        <v>1</v>
      </c>
      <c r="D51" s="116" t="n">
        <v>100</v>
      </c>
      <c r="E51" s="116" t="n">
        <v>86.6666666666667</v>
      </c>
      <c r="F51" s="116" t="n">
        <v>3.33333333333333</v>
      </c>
      <c r="G51" s="113"/>
      <c r="H51" s="119" t="s">
        <v>17</v>
      </c>
      <c r="I51" s="117"/>
      <c r="J51" s="118"/>
      <c r="K51" s="118"/>
      <c r="L51" s="118"/>
      <c r="M51" s="118"/>
      <c r="N51" s="118"/>
      <c r="O51" s="27" t="s">
        <v>24</v>
      </c>
      <c r="P51" s="27" t="s">
        <v>25</v>
      </c>
    </row>
    <row r="52" customFormat="false" ht="14.25" hidden="false" customHeight="false" outlineLevel="0" collapsed="false">
      <c r="B52" s="113" t="s">
        <v>55</v>
      </c>
      <c r="C52" s="113" t="n">
        <v>1</v>
      </c>
      <c r="D52" s="116" t="n">
        <v>96.6666666666667</v>
      </c>
      <c r="E52" s="116" t="n">
        <v>73.3333333333333</v>
      </c>
      <c r="F52" s="116" t="n">
        <v>0</v>
      </c>
      <c r="G52" s="113"/>
      <c r="H52" s="115" t="s">
        <v>47</v>
      </c>
      <c r="I52" s="116" t="s">
        <v>27</v>
      </c>
      <c r="J52" s="116" t="n">
        <v>1</v>
      </c>
      <c r="K52" s="116" t="n">
        <v>2</v>
      </c>
      <c r="L52" s="116" t="n">
        <v>0</v>
      </c>
      <c r="M52" s="116" t="n">
        <v>1.30289</v>
      </c>
      <c r="N52" s="116" t="n">
        <v>1</v>
      </c>
      <c r="O52" s="116" t="n">
        <v>-2.9473</v>
      </c>
      <c r="P52" s="113" t="n">
        <v>2.9473</v>
      </c>
    </row>
    <row r="53" customFormat="false" ht="14.25" hidden="false" customHeight="false" outlineLevel="0" collapsed="false">
      <c r="B53" s="113" t="s">
        <v>56</v>
      </c>
      <c r="C53" s="113" t="n">
        <v>1</v>
      </c>
      <c r="D53" s="116" t="n">
        <v>96.6666666666667</v>
      </c>
      <c r="E53" s="116" t="n">
        <v>83.3333333333333</v>
      </c>
      <c r="F53" s="116" t="n">
        <v>0</v>
      </c>
      <c r="G53" s="113"/>
      <c r="H53" s="113"/>
      <c r="I53" s="113"/>
      <c r="J53" s="113"/>
      <c r="K53" s="116" t="n">
        <v>3</v>
      </c>
      <c r="L53" s="116" t="n">
        <v>-0.83333</v>
      </c>
      <c r="M53" s="116" t="n">
        <v>1.30289</v>
      </c>
      <c r="N53" s="116" t="n">
        <v>0.538</v>
      </c>
      <c r="O53" s="116" t="n">
        <v>-3.7807</v>
      </c>
      <c r="P53" s="113" t="n">
        <v>2.114</v>
      </c>
    </row>
    <row r="54" customFormat="false" ht="14.25" hidden="false" customHeight="false" outlineLevel="0" collapsed="false">
      <c r="B54" s="120" t="s">
        <v>57</v>
      </c>
      <c r="C54" s="113" t="n">
        <v>2</v>
      </c>
      <c r="D54" s="116" t="n">
        <v>100</v>
      </c>
      <c r="E54" s="116" t="n">
        <v>93.3333333333333</v>
      </c>
      <c r="F54" s="116" t="n">
        <v>40</v>
      </c>
      <c r="G54" s="113"/>
      <c r="H54" s="113"/>
      <c r="I54" s="113"/>
      <c r="J54" s="116" t="n">
        <v>2</v>
      </c>
      <c r="K54" s="116" t="n">
        <v>1</v>
      </c>
      <c r="L54" s="116" t="n">
        <v>0</v>
      </c>
      <c r="M54" s="116" t="n">
        <v>1.30289</v>
      </c>
      <c r="N54" s="116" t="n">
        <v>1</v>
      </c>
      <c r="O54" s="116" t="n">
        <v>-2.9473</v>
      </c>
      <c r="P54" s="113" t="n">
        <v>2.9473</v>
      </c>
    </row>
    <row r="55" customFormat="false" ht="14.25" hidden="false" customHeight="false" outlineLevel="0" collapsed="false">
      <c r="B55" s="120" t="s">
        <v>58</v>
      </c>
      <c r="C55" s="113" t="n">
        <v>2</v>
      </c>
      <c r="D55" s="116" t="n">
        <v>100</v>
      </c>
      <c r="E55" s="116" t="n">
        <v>100</v>
      </c>
      <c r="F55" s="116" t="n">
        <v>36.6666666666667</v>
      </c>
      <c r="G55" s="113"/>
      <c r="H55" s="113"/>
      <c r="I55" s="113"/>
      <c r="J55" s="113"/>
      <c r="K55" s="116" t="n">
        <v>3</v>
      </c>
      <c r="L55" s="116" t="n">
        <v>-0.83333</v>
      </c>
      <c r="M55" s="116" t="n">
        <v>1.30289</v>
      </c>
      <c r="N55" s="116" t="n">
        <v>0.538</v>
      </c>
      <c r="O55" s="116" t="n">
        <v>-3.7807</v>
      </c>
      <c r="P55" s="113" t="n">
        <v>2.114</v>
      </c>
    </row>
    <row r="56" customFormat="false" ht="14.25" hidden="false" customHeight="false" outlineLevel="0" collapsed="false">
      <c r="B56" s="120" t="s">
        <v>59</v>
      </c>
      <c r="C56" s="113" t="n">
        <v>2</v>
      </c>
      <c r="D56" s="116" t="n">
        <v>96.6666666666667</v>
      </c>
      <c r="E56" s="116" t="n">
        <v>100</v>
      </c>
      <c r="F56" s="116" t="n">
        <v>43.3333333333333</v>
      </c>
      <c r="G56" s="113"/>
      <c r="H56" s="113"/>
      <c r="I56" s="113"/>
      <c r="J56" s="116" t="n">
        <v>3</v>
      </c>
      <c r="K56" s="116" t="n">
        <v>1</v>
      </c>
      <c r="L56" s="116" t="n">
        <v>0.83333</v>
      </c>
      <c r="M56" s="116" t="n">
        <v>1.30289</v>
      </c>
      <c r="N56" s="116" t="n">
        <v>0.538</v>
      </c>
      <c r="O56" s="116" t="n">
        <v>-2.114</v>
      </c>
      <c r="P56" s="113" t="n">
        <v>3.7807</v>
      </c>
    </row>
    <row r="57" customFormat="false" ht="14.25" hidden="false" customHeight="false" outlineLevel="0" collapsed="false">
      <c r="B57" s="120" t="s">
        <v>60</v>
      </c>
      <c r="C57" s="113" t="n">
        <v>2</v>
      </c>
      <c r="D57" s="116" t="n">
        <v>96.6666666666667</v>
      </c>
      <c r="E57" s="116" t="n">
        <v>96.6666666666667</v>
      </c>
      <c r="F57" s="116" t="n">
        <v>46.6666666666667</v>
      </c>
      <c r="G57" s="113"/>
      <c r="H57" s="113"/>
      <c r="I57" s="113"/>
      <c r="J57" s="113"/>
      <c r="K57" s="116" t="n">
        <v>2</v>
      </c>
      <c r="L57" s="116" t="n">
        <v>0.83333</v>
      </c>
      <c r="M57" s="116" t="n">
        <v>1.30289</v>
      </c>
      <c r="N57" s="116" t="n">
        <v>0.538</v>
      </c>
      <c r="O57" s="116" t="n">
        <v>-2.114</v>
      </c>
      <c r="P57" s="113" t="n">
        <v>3.7807</v>
      </c>
    </row>
    <row r="58" customFormat="false" ht="14.25" hidden="false" customHeight="false" outlineLevel="0" collapsed="false">
      <c r="B58" s="120" t="s">
        <v>61</v>
      </c>
      <c r="C58" s="113" t="n">
        <v>3</v>
      </c>
      <c r="D58" s="116" t="n">
        <v>100</v>
      </c>
      <c r="E58" s="116" t="n">
        <v>100</v>
      </c>
      <c r="F58" s="116" t="n">
        <v>53.3333333333333</v>
      </c>
      <c r="G58" s="113"/>
      <c r="H58" s="116" t="s">
        <v>52</v>
      </c>
      <c r="I58" s="116" t="s">
        <v>27</v>
      </c>
      <c r="J58" s="116" t="n">
        <v>1</v>
      </c>
      <c r="K58" s="116" t="n">
        <v>2</v>
      </c>
      <c r="L58" s="116" t="s">
        <v>62</v>
      </c>
      <c r="M58" s="116" t="n">
        <v>3.49161</v>
      </c>
      <c r="N58" s="116" t="n">
        <v>0</v>
      </c>
      <c r="O58" s="116" t="n">
        <v>-27.0652</v>
      </c>
      <c r="P58" s="113" t="n">
        <v>-11.2681</v>
      </c>
    </row>
    <row r="59" customFormat="false" ht="14.25" hidden="false" customHeight="false" outlineLevel="0" collapsed="false">
      <c r="B59" s="120" t="s">
        <v>63</v>
      </c>
      <c r="C59" s="113" t="n">
        <v>3</v>
      </c>
      <c r="D59" s="116" t="n">
        <v>100</v>
      </c>
      <c r="E59" s="116" t="n">
        <v>100</v>
      </c>
      <c r="F59" s="116" t="n">
        <v>90</v>
      </c>
      <c r="G59" s="113"/>
      <c r="H59" s="113"/>
      <c r="I59" s="113"/>
      <c r="J59" s="113"/>
      <c r="K59" s="116" t="n">
        <v>3</v>
      </c>
      <c r="L59" s="116" t="s">
        <v>64</v>
      </c>
      <c r="M59" s="116" t="n">
        <v>3.49161</v>
      </c>
      <c r="N59" s="116" t="n">
        <v>0</v>
      </c>
      <c r="O59" s="116" t="n">
        <v>-29.5652</v>
      </c>
      <c r="P59" s="113" t="n">
        <v>-13.7681</v>
      </c>
    </row>
    <row r="60" customFormat="false" ht="14.25" hidden="false" customHeight="false" outlineLevel="0" collapsed="false">
      <c r="B60" s="120" t="s">
        <v>65</v>
      </c>
      <c r="C60" s="113" t="n">
        <v>3</v>
      </c>
      <c r="D60" s="116" t="n">
        <v>96.6666666666667</v>
      </c>
      <c r="E60" s="116" t="n">
        <v>100</v>
      </c>
      <c r="F60" s="116" t="n">
        <v>76.6666666666667</v>
      </c>
      <c r="G60" s="113"/>
      <c r="H60" s="113"/>
      <c r="I60" s="113"/>
      <c r="J60" s="116" t="n">
        <v>2</v>
      </c>
      <c r="K60" s="116" t="n">
        <v>1</v>
      </c>
      <c r="L60" s="116" t="s">
        <v>66</v>
      </c>
      <c r="M60" s="116" t="n">
        <v>3.49161</v>
      </c>
      <c r="N60" s="116" t="n">
        <v>0</v>
      </c>
      <c r="O60" s="116" t="n">
        <v>11.2681</v>
      </c>
      <c r="P60" s="113" t="n">
        <v>27.0652</v>
      </c>
    </row>
    <row r="61" customFormat="false" ht="14.25" hidden="false" customHeight="false" outlineLevel="0" collapsed="false">
      <c r="B61" s="120" t="s">
        <v>67</v>
      </c>
      <c r="C61" s="113" t="n">
        <v>3</v>
      </c>
      <c r="D61" s="116" t="n">
        <v>100</v>
      </c>
      <c r="E61" s="116" t="n">
        <v>100</v>
      </c>
      <c r="F61" s="116" t="n">
        <v>66.6666666666667</v>
      </c>
      <c r="G61" s="113"/>
      <c r="H61" s="113"/>
      <c r="I61" s="113"/>
      <c r="J61" s="113"/>
      <c r="K61" s="116" t="n">
        <v>3</v>
      </c>
      <c r="L61" s="116" t="n">
        <v>-2.5</v>
      </c>
      <c r="M61" s="116" t="n">
        <v>3.49161</v>
      </c>
      <c r="N61" s="116" t="n">
        <v>0.492</v>
      </c>
      <c r="O61" s="116" t="n">
        <v>-10.3986</v>
      </c>
      <c r="P61" s="113" t="n">
        <v>5.3986</v>
      </c>
    </row>
    <row r="62" customFormat="false" ht="14.25" hidden="false" customHeight="false" outlineLevel="0" collapsed="false">
      <c r="B62" s="113"/>
      <c r="C62" s="113"/>
      <c r="D62" s="113"/>
      <c r="E62" s="113"/>
      <c r="F62" s="113"/>
      <c r="G62" s="113"/>
      <c r="H62" s="113"/>
      <c r="I62" s="113"/>
      <c r="J62" s="116" t="n">
        <v>3</v>
      </c>
      <c r="K62" s="116" t="n">
        <v>1</v>
      </c>
      <c r="L62" s="116" t="s">
        <v>68</v>
      </c>
      <c r="M62" s="116" t="n">
        <v>3.49161</v>
      </c>
      <c r="N62" s="116" t="n">
        <v>0</v>
      </c>
      <c r="O62" s="116" t="n">
        <v>13.7681</v>
      </c>
      <c r="P62" s="113" t="n">
        <v>29.5652</v>
      </c>
    </row>
    <row r="63" customFormat="false" ht="14.25" hidden="false" customHeight="false" outlineLevel="0" collapsed="false">
      <c r="H63" s="113"/>
      <c r="I63" s="113"/>
      <c r="J63" s="113"/>
      <c r="K63" s="116" t="n">
        <v>2</v>
      </c>
      <c r="L63" s="116" t="n">
        <v>2.5</v>
      </c>
      <c r="M63" s="116" t="n">
        <v>3.49161</v>
      </c>
      <c r="N63" s="116" t="n">
        <v>0.492</v>
      </c>
      <c r="O63" s="116" t="n">
        <v>-5.3986</v>
      </c>
      <c r="P63" s="113" t="n">
        <v>10.3986</v>
      </c>
    </row>
    <row r="64" customFormat="false" ht="14.25" hidden="false" customHeight="false" outlineLevel="0" collapsed="false">
      <c r="H64" s="115" t="s">
        <v>51</v>
      </c>
      <c r="I64" s="116" t="s">
        <v>27</v>
      </c>
      <c r="J64" s="116" t="n">
        <v>1</v>
      </c>
      <c r="K64" s="116" t="n">
        <v>2</v>
      </c>
      <c r="L64" s="116" t="s">
        <v>69</v>
      </c>
      <c r="M64" s="116" t="n">
        <v>6.7013</v>
      </c>
      <c r="N64" s="116" t="n">
        <v>0</v>
      </c>
      <c r="O64" s="116" t="n">
        <v>-54.3261</v>
      </c>
      <c r="P64" s="113" t="n">
        <v>-24.0073</v>
      </c>
    </row>
    <row r="65" customFormat="false" ht="14.25" hidden="false" customHeight="false" outlineLevel="0" collapsed="false">
      <c r="H65" s="113"/>
      <c r="I65" s="113"/>
      <c r="J65" s="113"/>
      <c r="K65" s="116" t="n">
        <v>3</v>
      </c>
      <c r="L65" s="116" t="s">
        <v>70</v>
      </c>
      <c r="M65" s="116" t="n">
        <v>6.7013</v>
      </c>
      <c r="N65" s="116" t="n">
        <v>0</v>
      </c>
      <c r="O65" s="116" t="n">
        <v>-84.3261</v>
      </c>
      <c r="P65" s="113" t="n">
        <v>-54.0073</v>
      </c>
    </row>
    <row r="66" customFormat="false" ht="14.25" hidden="false" customHeight="false" outlineLevel="0" collapsed="false">
      <c r="H66" s="113"/>
      <c r="I66" s="113"/>
      <c r="J66" s="116" t="n">
        <v>2</v>
      </c>
      <c r="K66" s="116" t="n">
        <v>1</v>
      </c>
      <c r="L66" s="116" t="s">
        <v>71</v>
      </c>
      <c r="M66" s="116" t="n">
        <v>6.7013</v>
      </c>
      <c r="N66" s="116" t="n">
        <v>0</v>
      </c>
      <c r="O66" s="116" t="n">
        <v>24.0073</v>
      </c>
      <c r="P66" s="113" t="n">
        <v>54.3261</v>
      </c>
    </row>
    <row r="67" customFormat="false" ht="14.25" hidden="false" customHeight="false" outlineLevel="0" collapsed="false">
      <c r="H67" s="113"/>
      <c r="I67" s="113"/>
      <c r="J67" s="113"/>
      <c r="K67" s="116" t="n">
        <v>3</v>
      </c>
      <c r="L67" s="116" t="s">
        <v>72</v>
      </c>
      <c r="M67" s="116" t="n">
        <v>6.7013</v>
      </c>
      <c r="N67" s="116" t="n">
        <v>0.002</v>
      </c>
      <c r="O67" s="116" t="n">
        <v>-45.1594</v>
      </c>
      <c r="P67" s="113" t="n">
        <v>-14.8406</v>
      </c>
    </row>
    <row r="68" customFormat="false" ht="14.25" hidden="false" customHeight="false" outlineLevel="0" collapsed="false">
      <c r="H68" s="113"/>
      <c r="I68" s="113"/>
      <c r="J68" s="116" t="n">
        <v>3</v>
      </c>
      <c r="K68" s="116" t="n">
        <v>1</v>
      </c>
      <c r="L68" s="116" t="s">
        <v>73</v>
      </c>
      <c r="M68" s="116" t="n">
        <v>6.7013</v>
      </c>
      <c r="N68" s="116" t="n">
        <v>0</v>
      </c>
      <c r="O68" s="116" t="n">
        <v>54.0073</v>
      </c>
      <c r="P68" s="113" t="n">
        <v>84.3261</v>
      </c>
    </row>
    <row r="69" customFormat="false" ht="14.25" hidden="false" customHeight="false" outlineLevel="0" collapsed="false">
      <c r="H69" s="113"/>
      <c r="I69" s="113"/>
      <c r="J69" s="113"/>
      <c r="K69" s="116" t="n">
        <v>2</v>
      </c>
      <c r="L69" s="116" t="s">
        <v>74</v>
      </c>
      <c r="M69" s="116" t="n">
        <v>6.7013</v>
      </c>
      <c r="N69" s="116" t="n">
        <v>0.002</v>
      </c>
      <c r="O69" s="116" t="n">
        <v>14.8406</v>
      </c>
      <c r="P69" s="113" t="n">
        <v>45.1594</v>
      </c>
    </row>
    <row r="70" customFormat="false" ht="14.25" hidden="false" customHeight="false" outlineLevel="0" collapsed="false">
      <c r="H70" s="121" t="s">
        <v>36</v>
      </c>
      <c r="I70" s="121"/>
      <c r="J70" s="121"/>
      <c r="K70" s="121"/>
      <c r="L70" s="121"/>
      <c r="M70" s="121"/>
      <c r="N70" s="121"/>
      <c r="O70" s="121"/>
      <c r="P70" s="121"/>
    </row>
  </sheetData>
  <mergeCells count="7">
    <mergeCell ref="J50:J51"/>
    <mergeCell ref="K50:K51"/>
    <mergeCell ref="L50:L51"/>
    <mergeCell ref="M50:M51"/>
    <mergeCell ref="N50:N51"/>
    <mergeCell ref="O50:P50"/>
    <mergeCell ref="H70:P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3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AC4" activeCellId="0" sqref="AC4"/>
    </sheetView>
  </sheetViews>
  <sheetFormatPr defaultColWidth="9.0546875" defaultRowHeight="12.75" zeroHeight="false" outlineLevelRow="0" outlineLevelCol="0"/>
  <sheetData>
    <row r="1" customFormat="false" ht="14.25" hidden="false" customHeight="false" outlineLevel="0" collapsed="false">
      <c r="A1" s="122" t="s">
        <v>47</v>
      </c>
      <c r="B1" s="123"/>
      <c r="C1" s="123"/>
      <c r="D1" s="123"/>
      <c r="E1" s="123"/>
      <c r="F1" s="123"/>
      <c r="G1" s="124" t="s">
        <v>7</v>
      </c>
      <c r="H1" s="123"/>
      <c r="I1" s="123"/>
      <c r="J1" s="123"/>
      <c r="K1" s="123"/>
      <c r="L1" s="125"/>
      <c r="M1" s="124" t="s">
        <v>8</v>
      </c>
      <c r="N1" s="123"/>
      <c r="O1" s="123"/>
      <c r="P1" s="123"/>
      <c r="Q1" s="123"/>
      <c r="R1" s="125"/>
      <c r="S1" s="122" t="s">
        <v>47</v>
      </c>
      <c r="T1" s="125"/>
      <c r="U1" s="125"/>
      <c r="V1" s="125"/>
      <c r="W1" s="125"/>
      <c r="X1" s="123"/>
      <c r="Y1" s="123" t="s">
        <v>9</v>
      </c>
      <c r="Z1" s="123" t="s">
        <v>10</v>
      </c>
      <c r="AA1" s="125"/>
      <c r="AB1" s="123" t="s">
        <v>9</v>
      </c>
      <c r="AC1" s="125"/>
      <c r="AD1" s="125"/>
      <c r="AE1" s="125"/>
    </row>
    <row r="2" customFormat="false" ht="14.25" hidden="false" customHeight="false" outlineLevel="0" collapsed="false">
      <c r="A2" s="124" t="s">
        <v>75</v>
      </c>
      <c r="B2" s="123" t="n">
        <v>1</v>
      </c>
      <c r="C2" s="123" t="n">
        <v>2</v>
      </c>
      <c r="D2" s="123" t="n">
        <v>3</v>
      </c>
      <c r="E2" s="123" t="n">
        <v>4</v>
      </c>
      <c r="F2" s="123"/>
      <c r="G2" s="123"/>
      <c r="H2" s="123" t="n">
        <v>1</v>
      </c>
      <c r="I2" s="123" t="n">
        <v>2</v>
      </c>
      <c r="J2" s="123" t="n">
        <v>3</v>
      </c>
      <c r="K2" s="123" t="n">
        <v>4</v>
      </c>
      <c r="L2" s="125"/>
      <c r="M2" s="123"/>
      <c r="N2" s="123" t="n">
        <v>1</v>
      </c>
      <c r="O2" s="123" t="n">
        <v>2</v>
      </c>
      <c r="P2" s="123" t="n">
        <v>3</v>
      </c>
      <c r="Q2" s="123" t="n">
        <v>4</v>
      </c>
      <c r="R2" s="125"/>
      <c r="S2" s="125"/>
      <c r="T2" s="123" t="s">
        <v>15</v>
      </c>
      <c r="U2" s="125" t="n">
        <v>4.57</v>
      </c>
      <c r="V2" s="125" t="n">
        <v>4.22</v>
      </c>
      <c r="W2" s="125" t="n">
        <v>4.12</v>
      </c>
      <c r="X2" s="123" t="n">
        <v>4.42</v>
      </c>
      <c r="Y2" s="123" t="n">
        <v>4.3325</v>
      </c>
      <c r="Z2" s="123" t="n">
        <v>0.100778221853739</v>
      </c>
      <c r="AA2" s="125"/>
      <c r="AB2" s="125"/>
      <c r="AC2" s="123" t="s">
        <v>15</v>
      </c>
      <c r="AD2" s="123" t="s">
        <v>7</v>
      </c>
      <c r="AE2" s="123" t="s">
        <v>8</v>
      </c>
    </row>
    <row r="3" customFormat="false" ht="14.25" hidden="false" customHeight="false" outlineLevel="0" collapsed="false">
      <c r="A3" s="125" t="s">
        <v>15</v>
      </c>
      <c r="B3" s="125" t="n">
        <v>5.3</v>
      </c>
      <c r="C3" s="125" t="n">
        <v>3.1</v>
      </c>
      <c r="D3" s="125" t="n">
        <v>4.5</v>
      </c>
      <c r="E3" s="125" t="n">
        <v>5.1</v>
      </c>
      <c r="F3" s="125"/>
      <c r="G3" s="125"/>
      <c r="H3" s="125" t="n">
        <v>2.7</v>
      </c>
      <c r="I3" s="125" t="n">
        <v>4.2</v>
      </c>
      <c r="J3" s="125" t="n">
        <v>6.5</v>
      </c>
      <c r="K3" s="125" t="n">
        <v>5</v>
      </c>
      <c r="L3" s="125"/>
      <c r="M3" s="125"/>
      <c r="N3" s="125" t="n">
        <v>6.6</v>
      </c>
      <c r="O3" s="125" t="n">
        <v>4.2</v>
      </c>
      <c r="P3" s="125" t="n">
        <v>3.4</v>
      </c>
      <c r="Q3" s="125" t="n">
        <v>4.5</v>
      </c>
      <c r="R3" s="125"/>
      <c r="S3" s="125"/>
      <c r="T3" s="124" t="s">
        <v>7</v>
      </c>
      <c r="U3" s="125" t="n">
        <v>3.59</v>
      </c>
      <c r="V3" s="125" t="n">
        <v>3.56</v>
      </c>
      <c r="W3" s="125" t="n">
        <v>4.39</v>
      </c>
      <c r="X3" s="125" t="n">
        <v>3.21</v>
      </c>
      <c r="Y3" s="123" t="n">
        <v>3.6875</v>
      </c>
      <c r="Z3" s="123" t="n">
        <v>0.249545420047468</v>
      </c>
      <c r="AA3" s="125"/>
      <c r="AB3" s="124" t="s">
        <v>47</v>
      </c>
      <c r="AC3" s="123" t="n">
        <v>4.3325</v>
      </c>
      <c r="AD3" s="126" t="n">
        <v>3.6875</v>
      </c>
      <c r="AE3" s="126" t="n">
        <v>3.8175</v>
      </c>
    </row>
    <row r="4" customFormat="false" ht="14.25" hidden="false" customHeight="false" outlineLevel="0" collapsed="false">
      <c r="A4" s="125"/>
      <c r="B4" s="125" t="n">
        <v>2.7</v>
      </c>
      <c r="C4" s="125" t="n">
        <v>3.5</v>
      </c>
      <c r="D4" s="125" t="n">
        <v>4.2</v>
      </c>
      <c r="E4" s="125" t="n">
        <v>6.2</v>
      </c>
      <c r="F4" s="125"/>
      <c r="G4" s="125"/>
      <c r="H4" s="125" t="n">
        <v>5.6</v>
      </c>
      <c r="I4" s="125" t="n">
        <v>5.3</v>
      </c>
      <c r="J4" s="125" t="n">
        <v>5.5</v>
      </c>
      <c r="K4" s="125" t="n">
        <v>2.1</v>
      </c>
      <c r="L4" s="125"/>
      <c r="M4" s="125"/>
      <c r="N4" s="125" t="n">
        <v>6.6</v>
      </c>
      <c r="O4" s="125" t="n">
        <v>4.5</v>
      </c>
      <c r="P4" s="125" t="n">
        <v>2</v>
      </c>
      <c r="Q4" s="125" t="n">
        <v>4.4</v>
      </c>
      <c r="R4" s="125"/>
      <c r="S4" s="125"/>
      <c r="T4" s="124" t="s">
        <v>8</v>
      </c>
      <c r="U4" s="125" t="n">
        <v>4.73</v>
      </c>
      <c r="V4" s="125" t="n">
        <v>3.96</v>
      </c>
      <c r="W4" s="125" t="n">
        <v>3.09</v>
      </c>
      <c r="X4" s="125" t="n">
        <v>3.49</v>
      </c>
      <c r="Y4" s="123" t="n">
        <v>3.8175</v>
      </c>
      <c r="Z4" s="123" t="n">
        <v>0.352310823941965</v>
      </c>
      <c r="AA4" s="125"/>
      <c r="AB4" s="123" t="s">
        <v>76</v>
      </c>
      <c r="AC4" s="123" t="n">
        <v>2.07579064454064</v>
      </c>
      <c r="AD4" s="126" t="n">
        <v>2.59709975369458</v>
      </c>
      <c r="AE4" s="126" t="n">
        <v>2.67583333333333</v>
      </c>
    </row>
    <row r="5" customFormat="false" ht="14.25" hidden="false" customHeight="false" outlineLevel="0" collapsed="false">
      <c r="A5" s="125"/>
      <c r="B5" s="125" t="n">
        <v>4.5</v>
      </c>
      <c r="C5" s="125" t="n">
        <v>3.3</v>
      </c>
      <c r="D5" s="125" t="n">
        <v>4.2</v>
      </c>
      <c r="E5" s="125" t="n">
        <v>3.1</v>
      </c>
      <c r="F5" s="125"/>
      <c r="G5" s="125"/>
      <c r="H5" s="125" t="n">
        <v>3</v>
      </c>
      <c r="I5" s="125" t="n">
        <v>3.2</v>
      </c>
      <c r="J5" s="125" t="n">
        <v>4.6</v>
      </c>
      <c r="K5" s="125" t="n">
        <v>3.7</v>
      </c>
      <c r="L5" s="125"/>
      <c r="M5" s="125"/>
      <c r="N5" s="125" t="n">
        <v>4.8</v>
      </c>
      <c r="O5" s="125" t="n">
        <v>3.5</v>
      </c>
      <c r="P5" s="125" t="n">
        <v>2.7</v>
      </c>
      <c r="Q5" s="125" t="n">
        <v>3.5</v>
      </c>
      <c r="R5" s="125"/>
      <c r="S5" s="125"/>
      <c r="T5" s="125"/>
      <c r="U5" s="125"/>
      <c r="V5" s="125"/>
      <c r="W5" s="125"/>
      <c r="X5" s="125"/>
      <c r="Y5" s="125"/>
      <c r="Z5" s="125"/>
      <c r="AA5" s="125"/>
      <c r="AB5" s="123" t="s">
        <v>51</v>
      </c>
      <c r="AC5" s="123" t="n">
        <v>0.204166666666667</v>
      </c>
      <c r="AD5" s="126" t="n">
        <v>0.424220238095238</v>
      </c>
      <c r="AE5" s="126" t="n">
        <v>0.488419540229885</v>
      </c>
    </row>
    <row r="6" customFormat="false" ht="14.25" hidden="false" customHeight="false" outlineLevel="0" collapsed="false">
      <c r="A6" s="125"/>
      <c r="B6" s="125" t="n">
        <v>4</v>
      </c>
      <c r="C6" s="125" t="n">
        <v>5.6</v>
      </c>
      <c r="D6" s="125" t="n">
        <v>5</v>
      </c>
      <c r="E6" s="125" t="n">
        <v>4.6</v>
      </c>
      <c r="F6" s="125"/>
      <c r="G6" s="125"/>
      <c r="H6" s="125" t="n">
        <v>4.7</v>
      </c>
      <c r="I6" s="125" t="n">
        <v>3.7</v>
      </c>
      <c r="J6" s="125" t="n">
        <v>3.4</v>
      </c>
      <c r="K6" s="125" t="n">
        <v>3.5</v>
      </c>
      <c r="L6" s="125"/>
      <c r="M6" s="125"/>
      <c r="N6" s="125" t="n">
        <v>6.4</v>
      </c>
      <c r="O6" s="125" t="n">
        <v>7</v>
      </c>
      <c r="P6" s="125" t="n">
        <v>4.2</v>
      </c>
      <c r="Q6" s="125" t="n">
        <v>2.2</v>
      </c>
      <c r="R6" s="125"/>
      <c r="S6" s="125"/>
      <c r="T6" s="125"/>
      <c r="U6" s="125"/>
      <c r="V6" s="125"/>
      <c r="W6" s="125"/>
      <c r="X6" s="125"/>
      <c r="Y6" s="125"/>
      <c r="Z6" s="125"/>
      <c r="AA6" s="125"/>
      <c r="AB6" s="125"/>
      <c r="AC6" s="125"/>
      <c r="AD6" s="125"/>
      <c r="AE6" s="125"/>
    </row>
    <row r="7" customFormat="false" ht="14.25" hidden="false" customHeight="false" outlineLevel="0" collapsed="false">
      <c r="A7" s="125"/>
      <c r="B7" s="125" t="n">
        <v>4.5</v>
      </c>
      <c r="C7" s="125" t="n">
        <v>4.5</v>
      </c>
      <c r="D7" s="125" t="n">
        <v>7.2</v>
      </c>
      <c r="E7" s="125" t="n">
        <v>4.4</v>
      </c>
      <c r="F7" s="125"/>
      <c r="G7" s="125"/>
      <c r="H7" s="125" t="n">
        <v>3.1</v>
      </c>
      <c r="I7" s="125" t="n">
        <v>3</v>
      </c>
      <c r="J7" s="125" t="n">
        <v>4.3</v>
      </c>
      <c r="K7" s="125" t="n">
        <v>3.4</v>
      </c>
      <c r="L7" s="125"/>
      <c r="M7" s="125"/>
      <c r="N7" s="125" t="n">
        <v>3.3</v>
      </c>
      <c r="O7" s="125" t="n">
        <v>4.7</v>
      </c>
      <c r="P7" s="125" t="n">
        <v>3.5</v>
      </c>
      <c r="Q7" s="125" t="n">
        <v>2.5</v>
      </c>
      <c r="R7" s="125"/>
      <c r="S7" s="125"/>
      <c r="T7" s="125"/>
      <c r="U7" s="125"/>
      <c r="V7" s="125"/>
      <c r="W7" s="125"/>
      <c r="X7" s="125"/>
      <c r="Y7" s="125"/>
      <c r="Z7" s="125"/>
      <c r="AA7" s="125"/>
      <c r="AB7" s="125"/>
      <c r="AC7" s="125"/>
      <c r="AD7" s="125"/>
      <c r="AE7" s="125"/>
    </row>
    <row r="8" customFormat="false" ht="14.25" hidden="false" customHeight="false" outlineLevel="0" collapsed="false">
      <c r="A8" s="125"/>
      <c r="B8" s="125" t="n">
        <v>2.5</v>
      </c>
      <c r="C8" s="125" t="n">
        <v>5.5</v>
      </c>
      <c r="D8" s="125" t="n">
        <v>3.3</v>
      </c>
      <c r="E8" s="125" t="n">
        <v>3.6</v>
      </c>
      <c r="F8" s="125"/>
      <c r="G8" s="125"/>
      <c r="H8" s="125" t="n">
        <v>3.8</v>
      </c>
      <c r="I8" s="125" t="n">
        <v>2.7</v>
      </c>
      <c r="J8" s="125" t="n">
        <v>5.2</v>
      </c>
      <c r="K8" s="125" t="n">
        <v>4.2</v>
      </c>
      <c r="L8" s="125"/>
      <c r="M8" s="125"/>
      <c r="N8" s="125" t="n">
        <v>2.4</v>
      </c>
      <c r="O8" s="125" t="n">
        <v>5</v>
      </c>
      <c r="P8" s="125" t="n">
        <v>1.5</v>
      </c>
      <c r="Q8" s="125" t="n">
        <v>3</v>
      </c>
      <c r="R8" s="125"/>
      <c r="S8" s="125"/>
      <c r="T8" s="125"/>
      <c r="U8" s="125"/>
      <c r="V8" s="125"/>
      <c r="W8" s="125"/>
      <c r="X8" s="125"/>
      <c r="Y8" s="125"/>
      <c r="Z8" s="125"/>
      <c r="AA8" s="125"/>
      <c r="AB8" s="125"/>
      <c r="AC8" s="125"/>
      <c r="AD8" s="125"/>
      <c r="AE8" s="125"/>
    </row>
    <row r="9" customFormat="false" ht="14.25" hidden="false" customHeight="false" outlineLevel="0" collapsed="false">
      <c r="A9" s="125"/>
      <c r="B9" s="125" t="n">
        <v>5</v>
      </c>
      <c r="C9" s="125" t="n">
        <v>2.5</v>
      </c>
      <c r="D9" s="125" t="n">
        <v>3.2</v>
      </c>
      <c r="E9" s="125" t="n">
        <v>6.4</v>
      </c>
      <c r="F9" s="125"/>
      <c r="G9" s="125"/>
      <c r="H9" s="125" t="n">
        <v>2.5</v>
      </c>
      <c r="I9" s="125" t="n">
        <v>2.9</v>
      </c>
      <c r="J9" s="125" t="n">
        <v>4</v>
      </c>
      <c r="K9" s="125" t="n">
        <v>2.9</v>
      </c>
      <c r="L9" s="125"/>
      <c r="M9" s="125"/>
      <c r="N9" s="125" t="n">
        <v>4.5</v>
      </c>
      <c r="O9" s="125" t="n">
        <v>2.7</v>
      </c>
      <c r="P9" s="125" t="n">
        <v>3</v>
      </c>
      <c r="Q9" s="125" t="n">
        <v>3.5</v>
      </c>
      <c r="R9" s="125"/>
      <c r="S9" s="125"/>
      <c r="T9" s="125"/>
      <c r="U9" s="125"/>
      <c r="V9" s="125"/>
      <c r="W9" s="125"/>
      <c r="X9" s="125"/>
      <c r="Y9" s="125"/>
      <c r="Z9" s="125"/>
      <c r="AA9" s="125"/>
      <c r="AB9" s="125"/>
      <c r="AC9" s="125"/>
      <c r="AD9" s="125"/>
      <c r="AE9" s="125"/>
    </row>
    <row r="10" customFormat="false" ht="14.25" hidden="false" customHeight="false" outlineLevel="0" collapsed="false">
      <c r="A10" s="125"/>
      <c r="B10" s="125" t="n">
        <v>6.5</v>
      </c>
      <c r="C10" s="125" t="n">
        <v>5.8</v>
      </c>
      <c r="D10" s="125" t="n">
        <v>3.2</v>
      </c>
      <c r="E10" s="125" t="n">
        <v>4.4</v>
      </c>
      <c r="F10" s="125"/>
      <c r="G10" s="125"/>
      <c r="H10" s="125" t="n">
        <v>2.6</v>
      </c>
      <c r="I10" s="125" t="n">
        <v>4.8</v>
      </c>
      <c r="J10" s="125" t="n">
        <v>3.7</v>
      </c>
      <c r="K10" s="125" t="n">
        <v>1.8</v>
      </c>
      <c r="L10" s="125"/>
      <c r="M10" s="125"/>
      <c r="N10" s="125" t="n">
        <v>5</v>
      </c>
      <c r="O10" s="125" t="n">
        <v>4</v>
      </c>
      <c r="P10" s="125" t="n">
        <v>2.5</v>
      </c>
      <c r="Q10" s="125" t="n">
        <v>4.2</v>
      </c>
      <c r="R10" s="125"/>
      <c r="S10" s="125"/>
      <c r="T10" s="125"/>
      <c r="U10" s="125"/>
      <c r="V10" s="125"/>
      <c r="W10" s="125"/>
      <c r="X10" s="125"/>
      <c r="Y10" s="125"/>
      <c r="Z10" s="125"/>
      <c r="AA10" s="125"/>
      <c r="AB10" s="123" t="s">
        <v>10</v>
      </c>
      <c r="AC10" s="125"/>
      <c r="AD10" s="125"/>
      <c r="AE10" s="125"/>
    </row>
    <row r="11" customFormat="false" ht="14.25" hidden="false" customHeight="false" outlineLevel="0" collapsed="false">
      <c r="A11" s="125"/>
      <c r="B11" s="125" t="n">
        <v>6.5</v>
      </c>
      <c r="C11" s="125" t="n">
        <v>4.9</v>
      </c>
      <c r="D11" s="125" t="n">
        <v>4.2</v>
      </c>
      <c r="E11" s="125" t="n">
        <v>2.5</v>
      </c>
      <c r="F11" s="125"/>
      <c r="G11" s="125"/>
      <c r="H11" s="125" t="n">
        <v>4.2</v>
      </c>
      <c r="I11" s="125" t="n">
        <v>3.5</v>
      </c>
      <c r="J11" s="125" t="n">
        <v>3.8</v>
      </c>
      <c r="K11" s="125" t="n">
        <v>2</v>
      </c>
      <c r="L11" s="125"/>
      <c r="M11" s="125"/>
      <c r="N11" s="125" t="n">
        <v>5</v>
      </c>
      <c r="O11" s="125" t="n">
        <v>2.5</v>
      </c>
      <c r="P11" s="125" t="n">
        <v>4.4</v>
      </c>
      <c r="Q11" s="125" t="n">
        <v>2.8</v>
      </c>
      <c r="R11" s="125"/>
      <c r="S11" s="125"/>
      <c r="T11" s="125"/>
      <c r="U11" s="125"/>
      <c r="V11" s="125"/>
      <c r="W11" s="125"/>
      <c r="X11" s="125"/>
      <c r="Y11" s="125"/>
      <c r="Z11" s="125"/>
      <c r="AA11" s="125"/>
      <c r="AB11" s="125"/>
      <c r="AC11" s="123" t="s">
        <v>15</v>
      </c>
      <c r="AD11" s="124" t="s">
        <v>7</v>
      </c>
      <c r="AE11" s="124" t="s">
        <v>8</v>
      </c>
    </row>
    <row r="12" customFormat="false" ht="14.25" hidden="false" customHeight="false" outlineLevel="0" collapsed="false">
      <c r="A12" s="125"/>
      <c r="B12" s="125" t="n">
        <v>4.2</v>
      </c>
      <c r="C12" s="125" t="n">
        <v>3.5</v>
      </c>
      <c r="D12" s="125" t="n">
        <v>2.2</v>
      </c>
      <c r="E12" s="125" t="n">
        <v>3.9</v>
      </c>
      <c r="F12" s="125"/>
      <c r="G12" s="125"/>
      <c r="H12" s="125" t="n">
        <v>3.7</v>
      </c>
      <c r="I12" s="125" t="n">
        <v>2.3</v>
      </c>
      <c r="J12" s="125" t="n">
        <v>2.9</v>
      </c>
      <c r="K12" s="125" t="n">
        <v>3.5</v>
      </c>
      <c r="L12" s="125"/>
      <c r="M12" s="125"/>
      <c r="N12" s="125" t="n">
        <v>2.7</v>
      </c>
      <c r="O12" s="125" t="n">
        <v>1.5</v>
      </c>
      <c r="P12" s="125" t="n">
        <v>3.7</v>
      </c>
      <c r="Q12" s="125" t="n">
        <v>4.3</v>
      </c>
      <c r="R12" s="125"/>
      <c r="S12" s="125"/>
      <c r="T12" s="125"/>
      <c r="U12" s="125"/>
      <c r="V12" s="125"/>
      <c r="W12" s="125"/>
      <c r="X12" s="125"/>
      <c r="Y12" s="125"/>
      <c r="Z12" s="125"/>
      <c r="AA12" s="125"/>
      <c r="AB12" s="125"/>
      <c r="AC12" s="123" t="n">
        <v>0.100778221853732</v>
      </c>
      <c r="AD12" s="126" t="n">
        <v>0.249545420047468</v>
      </c>
      <c r="AE12" s="126" t="n">
        <v>0.352310823941965</v>
      </c>
    </row>
    <row r="13" customFormat="false" ht="14.25" hidden="false" customHeight="false" outlineLevel="0" collapsed="false">
      <c r="A13" s="125" t="s">
        <v>9</v>
      </c>
      <c r="B13" s="125" t="n">
        <v>4.57</v>
      </c>
      <c r="C13" s="125" t="n">
        <v>4.22</v>
      </c>
      <c r="D13" s="125" t="n">
        <v>4.12</v>
      </c>
      <c r="E13" s="125" t="n">
        <v>4.42</v>
      </c>
      <c r="F13" s="125"/>
      <c r="G13" s="125"/>
      <c r="H13" s="125" t="n">
        <v>3.59</v>
      </c>
      <c r="I13" s="125" t="n">
        <v>3.56</v>
      </c>
      <c r="J13" s="125" t="n">
        <v>4.39</v>
      </c>
      <c r="K13" s="125" t="n">
        <v>3.21</v>
      </c>
      <c r="L13" s="125"/>
      <c r="M13" s="125"/>
      <c r="N13" s="125" t="n">
        <v>4.73</v>
      </c>
      <c r="O13" s="125" t="n">
        <v>3.96</v>
      </c>
      <c r="P13" s="125" t="n">
        <v>3.09</v>
      </c>
      <c r="Q13" s="125" t="n">
        <v>3.49</v>
      </c>
      <c r="R13" s="125"/>
      <c r="S13" s="125"/>
      <c r="T13" s="125"/>
      <c r="U13" s="125"/>
      <c r="V13" s="125"/>
      <c r="W13" s="125"/>
      <c r="X13" s="125"/>
      <c r="Y13" s="125"/>
      <c r="Z13" s="125"/>
      <c r="AA13" s="125"/>
      <c r="AB13" s="125"/>
      <c r="AC13" s="123" t="n">
        <v>0.0770546796745977</v>
      </c>
      <c r="AD13" s="126" t="n">
        <v>0.214161117232664</v>
      </c>
      <c r="AE13" s="126" t="n">
        <v>0.140570102453202</v>
      </c>
    </row>
    <row r="14" customFormat="false" ht="14.25" hidden="false" customHeight="false" outlineLevel="0" collapsed="false">
      <c r="A14" s="125"/>
      <c r="B14" s="125"/>
      <c r="C14" s="125"/>
      <c r="D14" s="125"/>
      <c r="E14" s="125"/>
      <c r="F14" s="125"/>
      <c r="G14" s="125"/>
      <c r="H14" s="125"/>
      <c r="I14" s="125"/>
      <c r="J14" s="125"/>
      <c r="K14" s="125"/>
      <c r="L14" s="125"/>
      <c r="M14" s="125"/>
      <c r="N14" s="125"/>
      <c r="O14" s="125"/>
      <c r="P14" s="125"/>
      <c r="Q14" s="125"/>
      <c r="R14" s="125"/>
      <c r="S14" s="125"/>
      <c r="T14" s="125"/>
      <c r="U14" s="125"/>
      <c r="V14" s="125"/>
      <c r="W14" s="125"/>
      <c r="X14" s="125"/>
      <c r="Y14" s="125"/>
      <c r="Z14" s="125"/>
      <c r="AA14" s="125"/>
      <c r="AB14" s="126"/>
      <c r="AC14" s="126" t="n">
        <v>0.0266796843226369</v>
      </c>
      <c r="AD14" s="126" t="n">
        <v>0.015533913643141</v>
      </c>
      <c r="AE14" s="126" t="n">
        <v>0.034176912319744</v>
      </c>
    </row>
    <row r="16" customFormat="false" ht="14.25" hidden="false" customHeight="false" outlineLevel="0" collapsed="false">
      <c r="A16" s="127"/>
      <c r="B16" s="127"/>
      <c r="C16" s="127"/>
      <c r="D16" s="127"/>
      <c r="E16" s="127"/>
      <c r="F16" s="127"/>
      <c r="G16" s="127"/>
      <c r="H16" s="127"/>
      <c r="I16" s="127"/>
      <c r="J16" s="127"/>
      <c r="K16" s="127"/>
      <c r="L16" s="127"/>
      <c r="M16" s="127"/>
      <c r="N16" s="127"/>
      <c r="O16" s="127"/>
      <c r="P16" s="127"/>
      <c r="Q16" s="127"/>
      <c r="R16" s="127"/>
      <c r="S16" s="127"/>
      <c r="T16" s="127"/>
      <c r="U16" s="127"/>
      <c r="V16" s="127"/>
      <c r="W16" s="127"/>
      <c r="X16" s="127"/>
      <c r="Y16" s="127"/>
      <c r="Z16" s="127"/>
      <c r="AA16" s="127"/>
      <c r="AB16" s="127"/>
      <c r="AC16" s="127"/>
      <c r="AD16" s="127"/>
      <c r="AE16" s="127"/>
    </row>
    <row r="17" customFormat="false" ht="14.25" hidden="false" customHeight="false" outlineLevel="0" collapsed="false">
      <c r="A17" s="128" t="s">
        <v>52</v>
      </c>
      <c r="B17" s="125"/>
      <c r="C17" s="125"/>
      <c r="D17" s="125"/>
      <c r="E17" s="125"/>
      <c r="F17" s="125"/>
      <c r="G17" s="125"/>
      <c r="H17" s="125"/>
      <c r="I17" s="125"/>
      <c r="J17" s="125"/>
      <c r="K17" s="125"/>
      <c r="L17" s="125"/>
      <c r="M17" s="125"/>
      <c r="N17" s="125"/>
      <c r="O17" s="125"/>
      <c r="P17" s="125"/>
      <c r="Q17" s="125"/>
      <c r="R17" s="125"/>
      <c r="S17" s="125"/>
      <c r="T17" s="125"/>
      <c r="U17" s="125"/>
      <c r="V17" s="125"/>
      <c r="W17" s="125"/>
      <c r="X17" s="125"/>
      <c r="Y17" s="125"/>
      <c r="Z17" s="125"/>
    </row>
    <row r="18" customFormat="false" ht="14.25" hidden="false" customHeight="false" outlineLevel="0" collapsed="false">
      <c r="A18" s="125" t="s">
        <v>15</v>
      </c>
      <c r="B18" s="123" t="n">
        <v>1</v>
      </c>
      <c r="C18" s="123" t="n">
        <v>2</v>
      </c>
      <c r="D18" s="123" t="n">
        <v>3</v>
      </c>
      <c r="E18" s="123" t="n">
        <v>4</v>
      </c>
      <c r="F18" s="123"/>
      <c r="G18" s="124" t="s">
        <v>7</v>
      </c>
      <c r="H18" s="123" t="n">
        <v>1</v>
      </c>
      <c r="I18" s="123" t="n">
        <v>2</v>
      </c>
      <c r="J18" s="123" t="n">
        <v>3</v>
      </c>
      <c r="K18" s="123" t="n">
        <v>4</v>
      </c>
      <c r="L18" s="125"/>
      <c r="M18" s="124" t="s">
        <v>8</v>
      </c>
      <c r="N18" s="123" t="n">
        <v>1</v>
      </c>
      <c r="O18" s="123" t="n">
        <v>2</v>
      </c>
      <c r="P18" s="123" t="n">
        <v>3</v>
      </c>
      <c r="Q18" s="123" t="n">
        <v>4</v>
      </c>
      <c r="R18" s="125"/>
      <c r="S18" s="128" t="s">
        <v>52</v>
      </c>
      <c r="T18" s="125"/>
      <c r="U18" s="125"/>
      <c r="V18" s="125"/>
      <c r="W18" s="125"/>
      <c r="X18" s="125"/>
      <c r="Y18" s="125" t="s">
        <v>9</v>
      </c>
      <c r="Z18" s="125" t="s">
        <v>10</v>
      </c>
    </row>
    <row r="19" customFormat="false" ht="14.25" hidden="false" customHeight="false" outlineLevel="0" collapsed="false">
      <c r="A19" s="125"/>
      <c r="B19" s="125" t="n">
        <v>3.5</v>
      </c>
      <c r="C19" s="125" t="n">
        <v>2</v>
      </c>
      <c r="D19" s="125" t="n">
        <v>1.5</v>
      </c>
      <c r="E19" s="125" t="n">
        <v>2</v>
      </c>
      <c r="F19" s="125"/>
      <c r="G19" s="125"/>
      <c r="H19" s="125" t="n">
        <v>2.6</v>
      </c>
      <c r="I19" s="125" t="n">
        <v>3.5</v>
      </c>
      <c r="J19" s="125" t="n">
        <v>3.5</v>
      </c>
      <c r="K19" s="125" t="n">
        <v>3</v>
      </c>
      <c r="L19" s="125"/>
      <c r="M19" s="125"/>
      <c r="N19" s="125" t="n">
        <v>2.7</v>
      </c>
      <c r="O19" s="125" t="n">
        <v>2.7</v>
      </c>
      <c r="P19" s="125" t="n">
        <v>5.9</v>
      </c>
      <c r="Q19" s="125" t="n">
        <v>5</v>
      </c>
      <c r="R19" s="125"/>
      <c r="S19" s="125"/>
      <c r="T19" s="123" t="s">
        <v>15</v>
      </c>
      <c r="U19" s="125" t="n">
        <v>2.27142857142857</v>
      </c>
      <c r="V19" s="125" t="n">
        <v>1.97037037037037</v>
      </c>
      <c r="W19" s="125" t="n">
        <v>1.93636363636364</v>
      </c>
      <c r="X19" s="125" t="n">
        <v>2.125</v>
      </c>
      <c r="Y19" s="125" t="n">
        <v>2.07579064454064</v>
      </c>
      <c r="Z19" s="125" t="n">
        <v>0.0770546796745966</v>
      </c>
    </row>
    <row r="20" customFormat="false" ht="14.25" hidden="false" customHeight="false" outlineLevel="0" collapsed="false">
      <c r="A20" s="125"/>
      <c r="B20" s="125" t="n">
        <v>2.4</v>
      </c>
      <c r="C20" s="125" t="n">
        <v>1.7</v>
      </c>
      <c r="D20" s="125" t="n">
        <v>2.3</v>
      </c>
      <c r="E20" s="125" t="n">
        <v>2</v>
      </c>
      <c r="F20" s="125"/>
      <c r="G20" s="125"/>
      <c r="H20" s="125" t="n">
        <v>2.5</v>
      </c>
      <c r="I20" s="125" t="n">
        <v>3.7</v>
      </c>
      <c r="J20" s="125" t="n">
        <v>3.4</v>
      </c>
      <c r="K20" s="125" t="n">
        <v>2.5</v>
      </c>
      <c r="L20" s="125"/>
      <c r="M20" s="125"/>
      <c r="N20" s="125" t="n">
        <v>5.5</v>
      </c>
      <c r="O20" s="125" t="n">
        <v>2.2</v>
      </c>
      <c r="P20" s="125" t="n">
        <v>7.6</v>
      </c>
      <c r="Q20" s="125" t="n">
        <v>5.5</v>
      </c>
      <c r="R20" s="125"/>
      <c r="S20" s="125"/>
      <c r="T20" s="124" t="s">
        <v>7</v>
      </c>
      <c r="U20" s="125" t="n">
        <v>2.46666666666667</v>
      </c>
      <c r="V20" s="125" t="n">
        <v>3.22333333333333</v>
      </c>
      <c r="W20" s="125" t="n">
        <v>2.25357142857143</v>
      </c>
      <c r="X20" s="125" t="n">
        <v>2.4448275862069</v>
      </c>
      <c r="Y20" s="125" t="n">
        <v>2.59709975369458</v>
      </c>
      <c r="Z20" s="125" t="n">
        <v>0.214161117232664</v>
      </c>
    </row>
    <row r="21" customFormat="false" ht="14.25" hidden="false" customHeight="false" outlineLevel="0" collapsed="false">
      <c r="A21" s="125"/>
      <c r="B21" s="125" t="n">
        <v>2.7</v>
      </c>
      <c r="C21" s="125" t="n">
        <v>2.5</v>
      </c>
      <c r="D21" s="125" t="n">
        <v>2.5</v>
      </c>
      <c r="E21" s="125" t="n">
        <v>2</v>
      </c>
      <c r="F21" s="125"/>
      <c r="G21" s="125"/>
      <c r="H21" s="125" t="n">
        <v>3.3</v>
      </c>
      <c r="I21" s="125" t="n">
        <v>5.1</v>
      </c>
      <c r="J21" s="125" t="n">
        <v>1.7</v>
      </c>
      <c r="K21" s="125" t="n">
        <v>2.8</v>
      </c>
      <c r="L21" s="125"/>
      <c r="M21" s="125"/>
      <c r="N21" s="125" t="n">
        <v>2.6</v>
      </c>
      <c r="O21" s="125" t="n">
        <v>1.4</v>
      </c>
      <c r="P21" s="125" t="n">
        <v>3.6</v>
      </c>
      <c r="Q21" s="125" t="n">
        <v>4.4</v>
      </c>
      <c r="R21" s="125"/>
      <c r="S21" s="125"/>
      <c r="T21" s="124" t="s">
        <v>8</v>
      </c>
      <c r="U21" s="125" t="n">
        <v>2.63</v>
      </c>
      <c r="V21" s="125" t="n">
        <v>2.29666666666667</v>
      </c>
      <c r="W21" s="125" t="n">
        <v>2.86666666666667</v>
      </c>
      <c r="X21" s="125" t="n">
        <v>2.91</v>
      </c>
      <c r="Y21" s="125" t="n">
        <v>2.67583333333333</v>
      </c>
      <c r="Z21" s="125" t="n">
        <v>0.140570102453203</v>
      </c>
    </row>
    <row r="22" customFormat="false" ht="14.25" hidden="false" customHeight="false" outlineLevel="0" collapsed="false">
      <c r="A22" s="125"/>
      <c r="B22" s="125" t="n">
        <v>2</v>
      </c>
      <c r="C22" s="125" t="n">
        <v>1.7</v>
      </c>
      <c r="D22" s="125" t="n">
        <v>1.8</v>
      </c>
      <c r="E22" s="125" t="n">
        <v>2.4</v>
      </c>
      <c r="F22" s="125"/>
      <c r="G22" s="125"/>
      <c r="H22" s="125" t="n">
        <v>2.8</v>
      </c>
      <c r="I22" s="125" t="n">
        <v>3.5</v>
      </c>
      <c r="J22" s="125" t="n">
        <v>1.7</v>
      </c>
      <c r="K22" s="125" t="n">
        <v>3.4</v>
      </c>
      <c r="L22" s="125"/>
      <c r="M22" s="125"/>
      <c r="N22" s="125" t="n">
        <v>3.4</v>
      </c>
      <c r="O22" s="125" t="n">
        <v>4.8</v>
      </c>
      <c r="P22" s="125" t="n">
        <v>5.7</v>
      </c>
      <c r="Q22" s="125" t="n">
        <v>2.9</v>
      </c>
      <c r="R22" s="125"/>
      <c r="S22" s="125"/>
      <c r="T22" s="125"/>
      <c r="U22" s="125"/>
      <c r="V22" s="125"/>
      <c r="W22" s="125"/>
      <c r="X22" s="125"/>
      <c r="Y22" s="125"/>
      <c r="Z22" s="125"/>
    </row>
    <row r="23" customFormat="false" ht="14.25" hidden="false" customHeight="false" outlineLevel="0" collapsed="false">
      <c r="A23" s="125"/>
      <c r="B23" s="125" t="n">
        <v>2.3</v>
      </c>
      <c r="C23" s="125" t="n">
        <v>1.5</v>
      </c>
      <c r="D23" s="125" t="n">
        <v>2.2</v>
      </c>
      <c r="E23" s="125" t="n">
        <v>2.3</v>
      </c>
      <c r="F23" s="125"/>
      <c r="G23" s="125"/>
      <c r="H23" s="125" t="n">
        <v>3</v>
      </c>
      <c r="I23" s="125" t="n">
        <v>5.3</v>
      </c>
      <c r="J23" s="125" t="n">
        <v>1.3</v>
      </c>
      <c r="K23" s="125" t="n">
        <v>3.2</v>
      </c>
      <c r="L23" s="125"/>
      <c r="M23" s="125"/>
      <c r="N23" s="125" t="n">
        <v>2.8</v>
      </c>
      <c r="O23" s="125" t="n">
        <v>4.3</v>
      </c>
      <c r="P23" s="125" t="n">
        <v>4.5</v>
      </c>
      <c r="Q23" s="125" t="n">
        <v>2.7</v>
      </c>
      <c r="R23" s="125"/>
      <c r="S23" s="125"/>
      <c r="T23" s="125"/>
      <c r="U23" s="125"/>
      <c r="V23" s="125"/>
      <c r="W23" s="125"/>
      <c r="X23" s="125"/>
      <c r="Y23" s="125"/>
      <c r="Z23" s="125"/>
    </row>
    <row r="24" customFormat="false" ht="14.25" hidden="false" customHeight="false" outlineLevel="0" collapsed="false">
      <c r="A24" s="125"/>
      <c r="B24" s="125" t="n">
        <v>2.7</v>
      </c>
      <c r="C24" s="125" t="n">
        <v>2</v>
      </c>
      <c r="D24" s="125" t="n">
        <v>2</v>
      </c>
      <c r="E24" s="125" t="n">
        <v>1.7</v>
      </c>
      <c r="F24" s="125"/>
      <c r="G24" s="125"/>
      <c r="H24" s="125" t="n">
        <v>2.6</v>
      </c>
      <c r="I24" s="125" t="n">
        <v>5.3</v>
      </c>
      <c r="J24" s="125" t="n">
        <v>2.3</v>
      </c>
      <c r="K24" s="125" t="n">
        <v>4.2</v>
      </c>
      <c r="L24" s="125"/>
      <c r="M24" s="125"/>
      <c r="N24" s="125" t="n">
        <v>2.1</v>
      </c>
      <c r="O24" s="125" t="n">
        <v>3.3</v>
      </c>
      <c r="P24" s="125" t="n">
        <v>4.1</v>
      </c>
      <c r="Q24" s="125" t="n">
        <v>2.8</v>
      </c>
      <c r="R24" s="125"/>
      <c r="S24" s="125"/>
      <c r="T24" s="125"/>
      <c r="U24" s="125"/>
      <c r="V24" s="125"/>
      <c r="W24" s="125"/>
      <c r="X24" s="125"/>
      <c r="Y24" s="125"/>
      <c r="Z24" s="125"/>
    </row>
    <row r="25" customFormat="false" ht="14.25" hidden="false" customHeight="false" outlineLevel="0" collapsed="false">
      <c r="A25" s="125"/>
      <c r="B25" s="125" t="n">
        <v>2.4</v>
      </c>
      <c r="C25" s="125" t="n">
        <v>1.8</v>
      </c>
      <c r="D25" s="125" t="n">
        <v>1.3</v>
      </c>
      <c r="E25" s="125" t="n">
        <v>2.5</v>
      </c>
      <c r="F25" s="125"/>
      <c r="G25" s="125"/>
      <c r="H25" s="125" t="n">
        <v>2.5</v>
      </c>
      <c r="I25" s="125" t="n">
        <v>5.1</v>
      </c>
      <c r="J25" s="125" t="n">
        <v>3</v>
      </c>
      <c r="K25" s="125" t="n">
        <v>2.2</v>
      </c>
      <c r="L25" s="125"/>
      <c r="M25" s="125"/>
      <c r="N25" s="125" t="n">
        <v>4.6</v>
      </c>
      <c r="O25" s="125" t="n">
        <v>3.5</v>
      </c>
      <c r="P25" s="125" t="n">
        <v>1.9</v>
      </c>
      <c r="Q25" s="125" t="n">
        <v>6.8</v>
      </c>
      <c r="R25" s="125"/>
      <c r="S25" s="125"/>
      <c r="T25" s="125"/>
      <c r="U25" s="125"/>
      <c r="V25" s="125"/>
      <c r="W25" s="125"/>
      <c r="X25" s="125"/>
      <c r="Y25" s="125"/>
      <c r="Z25" s="125"/>
    </row>
    <row r="26" customFormat="false" ht="14.25" hidden="false" customHeight="false" outlineLevel="0" collapsed="false">
      <c r="A26" s="125"/>
      <c r="B26" s="125" t="n">
        <v>3</v>
      </c>
      <c r="C26" s="125" t="n">
        <v>2.6</v>
      </c>
      <c r="D26" s="125" t="n">
        <v>2.4</v>
      </c>
      <c r="E26" s="125" t="n">
        <v>2.2</v>
      </c>
      <c r="F26" s="125"/>
      <c r="G26" s="125"/>
      <c r="H26" s="125" t="n">
        <v>1.5</v>
      </c>
      <c r="I26" s="125" t="n">
        <v>2.3</v>
      </c>
      <c r="J26" s="125" t="n">
        <v>2.1</v>
      </c>
      <c r="K26" s="125" t="n">
        <v>2.5</v>
      </c>
      <c r="L26" s="125"/>
      <c r="M26" s="125"/>
      <c r="N26" s="125" t="n">
        <v>7.4</v>
      </c>
      <c r="O26" s="125" t="n">
        <v>3.5</v>
      </c>
      <c r="P26" s="125" t="n">
        <v>2.1</v>
      </c>
      <c r="Q26" s="125" t="n">
        <v>5.3</v>
      </c>
      <c r="R26" s="125"/>
      <c r="S26" s="125"/>
      <c r="T26" s="125"/>
      <c r="U26" s="125"/>
      <c r="V26" s="125"/>
      <c r="W26" s="125"/>
      <c r="X26" s="125"/>
      <c r="Y26" s="125"/>
      <c r="Z26" s="125"/>
    </row>
    <row r="27" customFormat="false" ht="14.25" hidden="false" customHeight="false" outlineLevel="0" collapsed="false">
      <c r="A27" s="125"/>
      <c r="B27" s="125" t="n">
        <v>2.7</v>
      </c>
      <c r="C27" s="125" t="n">
        <v>2.2</v>
      </c>
      <c r="D27" s="125" t="n">
        <v>1.3</v>
      </c>
      <c r="E27" s="125" t="n">
        <v>1.8</v>
      </c>
      <c r="F27" s="125"/>
      <c r="G27" s="125"/>
      <c r="H27" s="125" t="n">
        <v>2.7</v>
      </c>
      <c r="I27" s="125" t="n">
        <v>4.8</v>
      </c>
      <c r="J27" s="125" t="n">
        <v>4.7</v>
      </c>
      <c r="K27" s="125" t="n">
        <v>3.6</v>
      </c>
      <c r="L27" s="125"/>
      <c r="M27" s="125"/>
      <c r="N27" s="125" t="n">
        <v>2.4</v>
      </c>
      <c r="O27" s="125" t="n">
        <v>1.7</v>
      </c>
      <c r="P27" s="125" t="n">
        <v>1.6</v>
      </c>
      <c r="Q27" s="125" t="n">
        <v>4.9</v>
      </c>
      <c r="R27" s="125"/>
      <c r="S27" s="125"/>
      <c r="T27" s="125"/>
      <c r="U27" s="125"/>
      <c r="V27" s="125"/>
      <c r="W27" s="125"/>
      <c r="X27" s="125"/>
      <c r="Y27" s="125"/>
      <c r="Z27" s="125"/>
    </row>
    <row r="28" customFormat="false" ht="14.25" hidden="false" customHeight="false" outlineLevel="0" collapsed="false">
      <c r="A28" s="125"/>
      <c r="B28" s="125" t="n">
        <v>2.5</v>
      </c>
      <c r="C28" s="125" t="n">
        <v>2.1</v>
      </c>
      <c r="D28" s="125" t="n">
        <v>2.9</v>
      </c>
      <c r="E28" s="125" t="n">
        <v>2.2</v>
      </c>
      <c r="F28" s="125"/>
      <c r="G28" s="125"/>
      <c r="H28" s="125" t="n">
        <v>3.5</v>
      </c>
      <c r="I28" s="125" t="n">
        <v>2.9</v>
      </c>
      <c r="J28" s="125" t="n">
        <v>2.5</v>
      </c>
      <c r="K28" s="125" t="n">
        <v>2.3</v>
      </c>
      <c r="L28" s="125"/>
      <c r="M28" s="125"/>
      <c r="N28" s="125" t="n">
        <v>3.7</v>
      </c>
      <c r="O28" s="125" t="n">
        <v>2.2</v>
      </c>
      <c r="P28" s="125" t="n">
        <v>3.2</v>
      </c>
      <c r="Q28" s="125" t="n">
        <v>4.2</v>
      </c>
      <c r="R28" s="125"/>
      <c r="S28" s="125"/>
      <c r="T28" s="125"/>
      <c r="U28" s="125"/>
      <c r="V28" s="125"/>
      <c r="W28" s="125"/>
      <c r="X28" s="125"/>
      <c r="Y28" s="125"/>
      <c r="Z28" s="125"/>
    </row>
    <row r="29" customFormat="false" ht="14.25" hidden="false" customHeight="false" outlineLevel="0" collapsed="false">
      <c r="A29" s="125"/>
      <c r="B29" s="125" t="n">
        <v>1.8</v>
      </c>
      <c r="C29" s="125" t="n">
        <v>2.2</v>
      </c>
      <c r="D29" s="125" t="n">
        <v>1.5</v>
      </c>
      <c r="E29" s="125" t="n">
        <v>1.7</v>
      </c>
      <c r="F29" s="125"/>
      <c r="G29" s="125"/>
      <c r="H29" s="125" t="n">
        <v>2.5</v>
      </c>
      <c r="I29" s="125" t="n">
        <v>2.8</v>
      </c>
      <c r="J29" s="125" t="n">
        <v>1.5</v>
      </c>
      <c r="K29" s="125" t="n">
        <v>2.8</v>
      </c>
      <c r="L29" s="125"/>
      <c r="M29" s="125"/>
      <c r="N29" s="125" t="n">
        <v>2.2</v>
      </c>
      <c r="O29" s="125" t="n">
        <v>1.8</v>
      </c>
      <c r="P29" s="125" t="n">
        <v>2.9</v>
      </c>
      <c r="Q29" s="125" t="n">
        <v>3.1</v>
      </c>
      <c r="R29" s="125"/>
      <c r="S29" s="125"/>
      <c r="T29" s="125"/>
      <c r="U29" s="125"/>
      <c r="V29" s="125"/>
      <c r="W29" s="125"/>
      <c r="X29" s="125"/>
      <c r="Y29" s="125"/>
      <c r="Z29" s="125"/>
    </row>
    <row r="30" customFormat="false" ht="14.25" hidden="false" customHeight="false" outlineLevel="0" collapsed="false">
      <c r="A30" s="125"/>
      <c r="B30" s="125" t="n">
        <v>3.1</v>
      </c>
      <c r="C30" s="125" t="n">
        <v>1.8</v>
      </c>
      <c r="D30" s="125" t="n">
        <v>2.1</v>
      </c>
      <c r="E30" s="125" t="n">
        <v>2.9</v>
      </c>
      <c r="F30" s="125"/>
      <c r="G30" s="125"/>
      <c r="H30" s="125" t="n">
        <v>2</v>
      </c>
      <c r="I30" s="125" t="n">
        <v>3.8</v>
      </c>
      <c r="J30" s="125" t="n">
        <v>2.3</v>
      </c>
      <c r="K30" s="125" t="n">
        <v>1.7</v>
      </c>
      <c r="L30" s="125"/>
      <c r="M30" s="125"/>
      <c r="N30" s="125" t="n">
        <v>1</v>
      </c>
      <c r="O30" s="125" t="n">
        <v>2.6</v>
      </c>
      <c r="P30" s="125" t="n">
        <v>1.6</v>
      </c>
      <c r="Q30" s="125" t="n">
        <v>2.7</v>
      </c>
      <c r="R30" s="125"/>
      <c r="S30" s="125"/>
      <c r="T30" s="125"/>
      <c r="U30" s="125"/>
      <c r="V30" s="125"/>
      <c r="W30" s="125"/>
      <c r="X30" s="125"/>
      <c r="Y30" s="125"/>
      <c r="Z30" s="125"/>
    </row>
    <row r="31" customFormat="false" ht="14.25" hidden="false" customHeight="false" outlineLevel="0" collapsed="false">
      <c r="A31" s="125"/>
      <c r="B31" s="125" t="n">
        <v>1.5</v>
      </c>
      <c r="C31" s="125" t="n">
        <v>2.5</v>
      </c>
      <c r="D31" s="125" t="n">
        <v>1.7</v>
      </c>
      <c r="E31" s="125" t="n">
        <v>3.1</v>
      </c>
      <c r="F31" s="125"/>
      <c r="G31" s="125"/>
      <c r="H31" s="125" t="n">
        <v>2</v>
      </c>
      <c r="I31" s="125" t="n">
        <v>2.8</v>
      </c>
      <c r="J31" s="125" t="n">
        <v>2.6</v>
      </c>
      <c r="K31" s="125" t="n">
        <v>1.9</v>
      </c>
      <c r="L31" s="125"/>
      <c r="M31" s="125"/>
      <c r="N31" s="125" t="n">
        <v>4</v>
      </c>
      <c r="O31" s="125" t="n">
        <v>2</v>
      </c>
      <c r="P31" s="125" t="n">
        <v>2.2</v>
      </c>
      <c r="Q31" s="125" t="n">
        <v>2.6</v>
      </c>
      <c r="R31" s="125"/>
      <c r="S31" s="125"/>
      <c r="T31" s="125"/>
      <c r="U31" s="125"/>
      <c r="V31" s="125"/>
      <c r="W31" s="125"/>
      <c r="X31" s="125"/>
      <c r="Y31" s="125"/>
      <c r="Z31" s="125"/>
    </row>
    <row r="32" customFormat="false" ht="14.25" hidden="false" customHeight="false" outlineLevel="0" collapsed="false">
      <c r="A32" s="125"/>
      <c r="B32" s="125" t="n">
        <v>3.4</v>
      </c>
      <c r="C32" s="125" t="n">
        <v>2.7</v>
      </c>
      <c r="D32" s="125" t="n">
        <v>2.8</v>
      </c>
      <c r="E32" s="125" t="n">
        <v>2.7</v>
      </c>
      <c r="F32" s="125"/>
      <c r="G32" s="125"/>
      <c r="H32" s="125" t="n">
        <v>3.9</v>
      </c>
      <c r="I32" s="125" t="n">
        <v>3.5</v>
      </c>
      <c r="J32" s="125" t="n">
        <v>2.5</v>
      </c>
      <c r="K32" s="125" t="n">
        <v>1.5</v>
      </c>
      <c r="L32" s="125"/>
      <c r="M32" s="125"/>
      <c r="N32" s="125" t="n">
        <v>1.8</v>
      </c>
      <c r="O32" s="125" t="n">
        <v>2.4</v>
      </c>
      <c r="P32" s="125" t="n">
        <v>3.3</v>
      </c>
      <c r="Q32" s="125" t="n">
        <v>2.4</v>
      </c>
      <c r="R32" s="125"/>
      <c r="S32" s="125"/>
      <c r="T32" s="125"/>
      <c r="U32" s="125"/>
      <c r="V32" s="125"/>
      <c r="W32" s="125"/>
      <c r="X32" s="125"/>
      <c r="Y32" s="125"/>
      <c r="Z32" s="125"/>
    </row>
    <row r="33" customFormat="false" ht="14.25" hidden="false" customHeight="false" outlineLevel="0" collapsed="false">
      <c r="B33" s="125" t="n">
        <v>1.5</v>
      </c>
      <c r="C33" s="125" t="n">
        <v>2.5</v>
      </c>
      <c r="D33" s="125" t="n">
        <v>2.5</v>
      </c>
      <c r="E33" s="125" t="n">
        <v>2.6</v>
      </c>
      <c r="F33" s="125"/>
      <c r="G33" s="125"/>
      <c r="H33" s="125" t="n">
        <v>3.1</v>
      </c>
      <c r="I33" s="125" t="n">
        <v>2.8</v>
      </c>
      <c r="J33" s="125" t="n">
        <v>2</v>
      </c>
      <c r="K33" s="125" t="n">
        <v>2.7</v>
      </c>
      <c r="L33" s="125"/>
      <c r="M33" s="125"/>
      <c r="N33" s="125" t="n">
        <v>1.9</v>
      </c>
      <c r="O33" s="125" t="n">
        <v>2.1</v>
      </c>
      <c r="P33" s="125" t="n">
        <v>2.8</v>
      </c>
      <c r="Q33" s="125" t="n">
        <v>1.7</v>
      </c>
    </row>
    <row r="34" customFormat="false" ht="14.25" hidden="false" customHeight="false" outlineLevel="0" collapsed="false">
      <c r="B34" s="125" t="n">
        <v>2.6</v>
      </c>
      <c r="C34" s="125" t="n">
        <v>2.1</v>
      </c>
      <c r="D34" s="125" t="n">
        <v>2.2</v>
      </c>
      <c r="E34" s="125" t="n">
        <v>2.3</v>
      </c>
      <c r="F34" s="125"/>
      <c r="G34" s="125"/>
      <c r="H34" s="125" t="n">
        <v>3.5</v>
      </c>
      <c r="I34" s="125" t="n">
        <v>2.5</v>
      </c>
      <c r="J34" s="125" t="n">
        <v>2.5</v>
      </c>
      <c r="K34" s="125" t="n">
        <v>2.9</v>
      </c>
      <c r="L34" s="125"/>
      <c r="M34" s="125"/>
      <c r="N34" s="125" t="n">
        <v>1.7</v>
      </c>
      <c r="O34" s="125" t="n">
        <v>1.9</v>
      </c>
      <c r="P34" s="125" t="n">
        <v>2.6</v>
      </c>
      <c r="Q34" s="125" t="n">
        <v>3.5</v>
      </c>
    </row>
    <row r="35" customFormat="false" ht="14.25" hidden="false" customHeight="false" outlineLevel="0" collapsed="false">
      <c r="B35" s="125" t="n">
        <v>2.5</v>
      </c>
      <c r="C35" s="125" t="n">
        <v>2.6</v>
      </c>
      <c r="D35" s="125" t="n">
        <v>1.6</v>
      </c>
      <c r="E35" s="125" t="n">
        <v>2.2</v>
      </c>
      <c r="F35" s="125"/>
      <c r="G35" s="125"/>
      <c r="H35" s="125" t="n">
        <v>1.7</v>
      </c>
      <c r="I35" s="125" t="n">
        <v>2.4</v>
      </c>
      <c r="J35" s="125" t="n">
        <v>2.4</v>
      </c>
      <c r="K35" s="125" t="n">
        <v>3</v>
      </c>
      <c r="L35" s="125"/>
      <c r="M35" s="125"/>
      <c r="N35" s="125" t="n">
        <v>1.4</v>
      </c>
      <c r="O35" s="125" t="n">
        <v>1.9</v>
      </c>
      <c r="P35" s="125" t="n">
        <v>2.2</v>
      </c>
      <c r="Q35" s="125" t="n">
        <v>3.2</v>
      </c>
    </row>
    <row r="36" customFormat="false" ht="14.25" hidden="false" customHeight="false" outlineLevel="0" collapsed="false">
      <c r="B36" s="125" t="n">
        <v>1.9</v>
      </c>
      <c r="C36" s="125" t="n">
        <v>1.5</v>
      </c>
      <c r="D36" s="125" t="n">
        <v>1.9</v>
      </c>
      <c r="E36" s="125" t="n">
        <v>2.4</v>
      </c>
      <c r="F36" s="125"/>
      <c r="G36" s="125"/>
      <c r="H36" s="125" t="n">
        <v>1.6</v>
      </c>
      <c r="I36" s="125" t="n">
        <v>2</v>
      </c>
      <c r="J36" s="125" t="n">
        <v>2.5</v>
      </c>
      <c r="K36" s="125" t="n">
        <v>2.8</v>
      </c>
      <c r="L36" s="125"/>
      <c r="M36" s="125"/>
      <c r="N36" s="125" t="n">
        <v>2.5</v>
      </c>
      <c r="O36" s="125" t="n">
        <v>1.7</v>
      </c>
      <c r="P36" s="125" t="n">
        <v>2.2</v>
      </c>
      <c r="Q36" s="125" t="n">
        <v>1.8</v>
      </c>
    </row>
    <row r="37" customFormat="false" ht="14.25" hidden="false" customHeight="false" outlineLevel="0" collapsed="false">
      <c r="B37" s="125" t="n">
        <v>1.4</v>
      </c>
      <c r="C37" s="125" t="n">
        <v>2.7</v>
      </c>
      <c r="D37" s="125" t="n">
        <v>1.3</v>
      </c>
      <c r="E37" s="125" t="n">
        <v>2.4</v>
      </c>
      <c r="F37" s="125"/>
      <c r="G37" s="125"/>
      <c r="H37" s="125" t="n">
        <v>1.9</v>
      </c>
      <c r="I37" s="125" t="n">
        <v>4.2</v>
      </c>
      <c r="J37" s="125" t="n">
        <v>2.3</v>
      </c>
      <c r="K37" s="125" t="n">
        <v>2.8</v>
      </c>
      <c r="L37" s="125"/>
      <c r="M37" s="125"/>
      <c r="N37" s="125" t="n">
        <v>2.6</v>
      </c>
      <c r="O37" s="125" t="n">
        <v>4.4</v>
      </c>
      <c r="P37" s="125" t="n">
        <v>1.5</v>
      </c>
      <c r="Q37" s="125" t="n">
        <v>2.5</v>
      </c>
    </row>
    <row r="38" customFormat="false" ht="14.25" hidden="false" customHeight="false" outlineLevel="0" collapsed="false">
      <c r="B38" s="125" t="n">
        <v>1</v>
      </c>
      <c r="C38" s="125" t="n">
        <v>1.5</v>
      </c>
      <c r="D38" s="125" t="n">
        <v>1.4</v>
      </c>
      <c r="E38" s="125" t="n">
        <v>1.6</v>
      </c>
      <c r="F38" s="125"/>
      <c r="G38" s="125"/>
      <c r="H38" s="125" t="n">
        <v>2.2</v>
      </c>
      <c r="I38" s="125" t="n">
        <v>2.1</v>
      </c>
      <c r="J38" s="125" t="n">
        <v>3.4</v>
      </c>
      <c r="K38" s="125" t="n">
        <v>2</v>
      </c>
      <c r="L38" s="125"/>
      <c r="M38" s="125"/>
      <c r="N38" s="125" t="n">
        <v>1.7</v>
      </c>
      <c r="O38" s="125" t="n">
        <v>2.3</v>
      </c>
      <c r="P38" s="125" t="n">
        <v>2.7</v>
      </c>
      <c r="Q38" s="125" t="n">
        <v>2.5</v>
      </c>
    </row>
    <row r="39" customFormat="false" ht="14.25" hidden="false" customHeight="false" outlineLevel="0" collapsed="false">
      <c r="B39" s="125" t="n">
        <v>0.8</v>
      </c>
      <c r="C39" s="125" t="n">
        <v>1.4</v>
      </c>
      <c r="D39" s="125" t="n">
        <v>1.2</v>
      </c>
      <c r="E39" s="125" t="n">
        <v>1.5</v>
      </c>
      <c r="F39" s="125"/>
      <c r="G39" s="125"/>
      <c r="H39" s="125" t="n">
        <v>2.2</v>
      </c>
      <c r="I39" s="125" t="n">
        <v>1.2</v>
      </c>
      <c r="J39" s="125" t="n">
        <v>1.4</v>
      </c>
      <c r="K39" s="125" t="n">
        <v>3</v>
      </c>
      <c r="L39" s="125"/>
      <c r="M39" s="125"/>
      <c r="N39" s="125" t="n">
        <v>1.2</v>
      </c>
      <c r="O39" s="125" t="n">
        <v>1</v>
      </c>
      <c r="P39" s="125" t="n">
        <v>2</v>
      </c>
      <c r="Q39" s="125" t="n">
        <v>1</v>
      </c>
    </row>
    <row r="40" customFormat="false" ht="14.25" hidden="false" customHeight="false" outlineLevel="0" collapsed="false">
      <c r="B40" s="127" t="n">
        <v>2.27142857142857</v>
      </c>
      <c r="C40" s="125" t="n">
        <v>2.4</v>
      </c>
      <c r="D40" s="125" t="n">
        <v>2.2</v>
      </c>
      <c r="E40" s="125" t="n">
        <v>2</v>
      </c>
      <c r="F40" s="125"/>
      <c r="G40" s="125"/>
      <c r="H40" s="125" t="n">
        <v>1.2</v>
      </c>
      <c r="I40" s="125" t="n">
        <v>1.1</v>
      </c>
      <c r="J40" s="125" t="n">
        <v>1.7</v>
      </c>
      <c r="K40" s="125" t="n">
        <v>1.7</v>
      </c>
      <c r="L40" s="125"/>
      <c r="M40" s="125"/>
      <c r="N40" s="125" t="n">
        <v>2.9</v>
      </c>
      <c r="O40" s="125" t="n">
        <v>1.3</v>
      </c>
      <c r="P40" s="125" t="n">
        <v>1.9</v>
      </c>
      <c r="Q40" s="125" t="n">
        <v>2</v>
      </c>
    </row>
    <row r="41" customFormat="false" ht="14.25" hidden="false" customHeight="false" outlineLevel="0" collapsed="false">
      <c r="B41" s="125"/>
      <c r="C41" s="125" t="n">
        <v>0.8</v>
      </c>
      <c r="D41" s="127" t="n">
        <v>1.93636363636364</v>
      </c>
      <c r="E41" s="125" t="n">
        <v>1.5</v>
      </c>
      <c r="F41" s="125"/>
      <c r="G41" s="125"/>
      <c r="H41" s="125" t="n">
        <v>3.3</v>
      </c>
      <c r="I41" s="125" t="n">
        <v>3.1</v>
      </c>
      <c r="J41" s="125" t="n">
        <v>1.5</v>
      </c>
      <c r="K41" s="125" t="n">
        <v>1.5</v>
      </c>
      <c r="L41" s="125"/>
      <c r="M41" s="125"/>
      <c r="N41" s="125" t="n">
        <v>1.8</v>
      </c>
      <c r="O41" s="125" t="n">
        <v>1.7</v>
      </c>
      <c r="P41" s="125" t="n">
        <v>1.5</v>
      </c>
      <c r="Q41" s="125" t="n">
        <v>2</v>
      </c>
    </row>
    <row r="42" customFormat="false" ht="14.25" hidden="false" customHeight="false" outlineLevel="0" collapsed="false">
      <c r="B42" s="125"/>
      <c r="C42" s="125" t="n">
        <v>1.7</v>
      </c>
      <c r="D42" s="125"/>
      <c r="E42" s="125" t="n">
        <v>1</v>
      </c>
      <c r="F42" s="125"/>
      <c r="G42" s="125"/>
      <c r="H42" s="125" t="n">
        <v>2</v>
      </c>
      <c r="I42" s="125" t="n">
        <v>3.3</v>
      </c>
      <c r="J42" s="125" t="n">
        <v>1.8</v>
      </c>
      <c r="K42" s="125" t="n">
        <v>2.8</v>
      </c>
      <c r="L42" s="125"/>
      <c r="M42" s="125"/>
      <c r="N42" s="125" t="n">
        <v>1.8</v>
      </c>
      <c r="O42" s="125" t="n">
        <v>2.1</v>
      </c>
      <c r="P42" s="125" t="n">
        <v>3.1</v>
      </c>
      <c r="Q42" s="125" t="n">
        <v>1</v>
      </c>
    </row>
    <row r="43" customFormat="false" ht="14.25" hidden="false" customHeight="false" outlineLevel="0" collapsed="false">
      <c r="B43" s="125"/>
      <c r="C43" s="125" t="n">
        <v>1.5</v>
      </c>
      <c r="D43" s="125"/>
      <c r="E43" s="127" t="n">
        <v>2.125</v>
      </c>
      <c r="F43" s="125"/>
      <c r="G43" s="125"/>
      <c r="H43" s="125" t="n">
        <v>2.1</v>
      </c>
      <c r="I43" s="125" t="n">
        <v>2.4</v>
      </c>
      <c r="J43" s="125" t="n">
        <v>2.1</v>
      </c>
      <c r="K43" s="125" t="n">
        <v>1.5</v>
      </c>
      <c r="L43" s="125"/>
      <c r="M43" s="125"/>
      <c r="N43" s="125" t="n">
        <v>2.1</v>
      </c>
      <c r="O43" s="125" t="n">
        <v>1.5</v>
      </c>
      <c r="P43" s="125" t="n">
        <v>2</v>
      </c>
      <c r="Q43" s="125" t="n">
        <v>1.5</v>
      </c>
    </row>
    <row r="44" customFormat="false" ht="14.25" hidden="false" customHeight="false" outlineLevel="0" collapsed="false">
      <c r="B44" s="125"/>
      <c r="C44" s="125" t="n">
        <v>1.8</v>
      </c>
      <c r="D44" s="125"/>
      <c r="E44" s="125"/>
      <c r="F44" s="125"/>
      <c r="G44" s="125"/>
      <c r="H44" s="125" t="n">
        <v>2.6</v>
      </c>
      <c r="I44" s="125" t="n">
        <v>3.7</v>
      </c>
      <c r="J44" s="125" t="n">
        <v>1.7</v>
      </c>
      <c r="K44" s="125" t="n">
        <v>1.2</v>
      </c>
      <c r="L44" s="125"/>
      <c r="M44" s="125"/>
      <c r="N44" s="125" t="n">
        <v>1.6</v>
      </c>
      <c r="O44" s="125" t="n">
        <v>1.6</v>
      </c>
      <c r="P44" s="125" t="n">
        <v>1.7</v>
      </c>
      <c r="Q44" s="125" t="n">
        <v>2.5</v>
      </c>
    </row>
    <row r="45" customFormat="false" ht="14.25" hidden="false" customHeight="false" outlineLevel="0" collapsed="false">
      <c r="B45" s="125"/>
      <c r="C45" s="125" t="n">
        <v>1.4</v>
      </c>
      <c r="D45" s="125"/>
      <c r="E45" s="125"/>
      <c r="F45" s="125"/>
      <c r="G45" s="125"/>
      <c r="H45" s="125" t="n">
        <v>1.8</v>
      </c>
      <c r="I45" s="125" t="n">
        <v>2.6</v>
      </c>
      <c r="J45" s="125" t="n">
        <v>1.5</v>
      </c>
      <c r="K45" s="125" t="n">
        <v>1.5</v>
      </c>
      <c r="L45" s="125"/>
      <c r="M45" s="125"/>
      <c r="N45" s="125" t="n">
        <v>2.1</v>
      </c>
      <c r="O45" s="125" t="n">
        <v>1.6</v>
      </c>
      <c r="P45" s="125" t="n">
        <v>2.5</v>
      </c>
      <c r="Q45" s="125" t="n">
        <v>1.4</v>
      </c>
    </row>
    <row r="46" customFormat="false" ht="14.25" hidden="false" customHeight="false" outlineLevel="0" collapsed="false">
      <c r="B46" s="125"/>
      <c r="C46" s="127" t="n">
        <v>1.97037037037037</v>
      </c>
      <c r="D46" s="125"/>
      <c r="E46" s="125"/>
      <c r="F46" s="125"/>
      <c r="G46" s="125"/>
      <c r="H46" s="127" t="n">
        <v>2.46666666666667</v>
      </c>
      <c r="I46" s="125" t="n">
        <v>3.4</v>
      </c>
      <c r="J46" s="125" t="n">
        <v>1.2</v>
      </c>
      <c r="K46" s="125" t="n">
        <v>1.7</v>
      </c>
      <c r="L46" s="125"/>
      <c r="M46" s="125"/>
      <c r="N46" s="125" t="n">
        <v>2.5</v>
      </c>
      <c r="O46" s="125" t="n">
        <v>1.7</v>
      </c>
      <c r="P46" s="125" t="n">
        <v>3</v>
      </c>
      <c r="Q46" s="125" t="n">
        <v>1.7</v>
      </c>
    </row>
    <row r="47" customFormat="false" ht="14.25" hidden="false" customHeight="false" outlineLevel="0" collapsed="false">
      <c r="B47" s="125"/>
      <c r="C47" s="125"/>
      <c r="D47" s="125"/>
      <c r="E47" s="125"/>
      <c r="F47" s="125"/>
      <c r="G47" s="125"/>
      <c r="H47" s="125"/>
      <c r="I47" s="125" t="n">
        <v>2.8</v>
      </c>
      <c r="J47" s="127" t="n">
        <v>2.25357142857143</v>
      </c>
      <c r="K47" s="125" t="n">
        <v>2.2</v>
      </c>
      <c r="L47" s="125"/>
      <c r="M47" s="125"/>
      <c r="N47" s="125" t="n">
        <v>2.4</v>
      </c>
      <c r="O47" s="125" t="n">
        <v>1.2</v>
      </c>
      <c r="P47" s="125" t="n">
        <v>1.6</v>
      </c>
      <c r="Q47" s="125" t="n">
        <v>1.6</v>
      </c>
    </row>
    <row r="48" customFormat="false" ht="14.25" hidden="false" customHeight="false" outlineLevel="0" collapsed="false">
      <c r="B48" s="125"/>
      <c r="C48" s="125"/>
      <c r="D48" s="125"/>
      <c r="E48" s="125"/>
      <c r="F48" s="125"/>
      <c r="G48" s="125"/>
      <c r="H48" s="125"/>
      <c r="I48" s="125" t="n">
        <v>2.7</v>
      </c>
      <c r="J48" s="125"/>
      <c r="K48" s="127" t="n">
        <v>2.4448275862069</v>
      </c>
      <c r="L48" s="125"/>
      <c r="M48" s="125"/>
      <c r="N48" s="125" t="n">
        <v>2.5</v>
      </c>
      <c r="O48" s="125" t="n">
        <v>2.5</v>
      </c>
      <c r="P48" s="125" t="n">
        <v>2.5</v>
      </c>
      <c r="Q48" s="125" t="n">
        <v>2.1</v>
      </c>
    </row>
    <row r="49" customFormat="false" ht="14.25" hidden="false" customHeight="false" outlineLevel="0" collapsed="false">
      <c r="A49" s="125"/>
      <c r="B49" s="125"/>
      <c r="C49" s="125"/>
      <c r="D49" s="125"/>
      <c r="E49" s="125"/>
      <c r="F49" s="125"/>
      <c r="G49" s="125"/>
      <c r="H49" s="125"/>
      <c r="I49" s="127" t="n">
        <v>3.22333333333333</v>
      </c>
      <c r="J49" s="125"/>
      <c r="K49" s="125"/>
      <c r="L49" s="125"/>
      <c r="M49" s="125"/>
      <c r="N49" s="127" t="n">
        <v>2.63</v>
      </c>
      <c r="O49" s="127" t="n">
        <v>2.29666666666667</v>
      </c>
      <c r="P49" s="127" t="n">
        <v>2.86666666666667</v>
      </c>
      <c r="Q49" s="127" t="n">
        <v>2.91</v>
      </c>
      <c r="R49" s="125"/>
      <c r="S49" s="125"/>
      <c r="T49" s="125"/>
      <c r="U49" s="125"/>
      <c r="V49" s="125"/>
      <c r="W49" s="125"/>
      <c r="X49" s="125"/>
      <c r="Y49" s="125"/>
      <c r="Z49" s="125"/>
      <c r="AA49" s="125"/>
      <c r="AB49" s="125"/>
      <c r="AC49" s="125"/>
      <c r="AD49" s="125"/>
      <c r="AE49" s="125"/>
    </row>
    <row r="51" customFormat="false" ht="14.25" hidden="false" customHeight="false" outlineLevel="0" collapsed="false">
      <c r="A51" s="127"/>
      <c r="B51" s="127"/>
      <c r="C51" s="127"/>
      <c r="D51" s="127"/>
      <c r="E51" s="127"/>
      <c r="F51" s="127"/>
      <c r="G51" s="127"/>
      <c r="H51" s="127"/>
      <c r="I51" s="127"/>
      <c r="J51" s="127"/>
      <c r="K51" s="127"/>
      <c r="L51" s="127"/>
      <c r="M51" s="127"/>
      <c r="N51" s="127"/>
      <c r="O51" s="127"/>
      <c r="P51" s="127"/>
      <c r="Q51" s="127"/>
      <c r="R51" s="127"/>
      <c r="S51" s="127"/>
      <c r="T51" s="127"/>
      <c r="U51" s="127"/>
      <c r="V51" s="127"/>
      <c r="W51" s="127"/>
      <c r="X51" s="127"/>
      <c r="Y51" s="127"/>
      <c r="Z51" s="127"/>
      <c r="AA51" s="127"/>
      <c r="AB51" s="129"/>
      <c r="AC51" s="129"/>
      <c r="AD51" s="129"/>
      <c r="AE51" s="129"/>
    </row>
    <row r="52" customFormat="false" ht="14.25" hidden="false" customHeight="false" outlineLevel="0" collapsed="false">
      <c r="A52" s="128" t="s">
        <v>51</v>
      </c>
      <c r="B52" s="125"/>
      <c r="C52" s="125"/>
      <c r="D52" s="125"/>
      <c r="E52" s="125"/>
      <c r="F52" s="125"/>
      <c r="G52" s="125"/>
      <c r="H52" s="125"/>
      <c r="I52" s="125"/>
      <c r="J52" s="125"/>
      <c r="K52" s="125"/>
      <c r="L52" s="125"/>
      <c r="M52" s="125"/>
      <c r="N52" s="125"/>
      <c r="O52" s="125"/>
      <c r="P52" s="125"/>
      <c r="Q52" s="125"/>
      <c r="R52" s="125"/>
      <c r="S52" s="125"/>
      <c r="T52" s="125"/>
      <c r="U52" s="125"/>
      <c r="V52" s="125"/>
      <c r="W52" s="125"/>
      <c r="X52" s="125"/>
      <c r="Y52" s="125"/>
      <c r="Z52" s="125"/>
      <c r="AA52" s="125"/>
      <c r="AB52" s="125"/>
      <c r="AC52" s="125"/>
      <c r="AD52" s="125"/>
      <c r="AE52" s="125"/>
    </row>
    <row r="53" customFormat="false" ht="14.25" hidden="false" customHeight="false" outlineLevel="0" collapsed="false">
      <c r="A53" s="125" t="s">
        <v>15</v>
      </c>
      <c r="B53" s="123" t="n">
        <v>1</v>
      </c>
      <c r="C53" s="123" t="n">
        <v>2</v>
      </c>
      <c r="D53" s="123" t="n">
        <v>3</v>
      </c>
      <c r="E53" s="123" t="n">
        <v>4</v>
      </c>
      <c r="F53" s="123"/>
      <c r="G53" s="124" t="s">
        <v>7</v>
      </c>
      <c r="H53" s="123" t="n">
        <v>1</v>
      </c>
      <c r="I53" s="123" t="n">
        <v>2</v>
      </c>
      <c r="J53" s="123" t="n">
        <v>3</v>
      </c>
      <c r="K53" s="123" t="n">
        <v>4</v>
      </c>
      <c r="L53" s="125"/>
      <c r="M53" s="124" t="s">
        <v>8</v>
      </c>
      <c r="N53" s="123" t="n">
        <v>1</v>
      </c>
      <c r="O53" s="123" t="n">
        <v>2</v>
      </c>
      <c r="P53" s="123" t="n">
        <v>3</v>
      </c>
      <c r="Q53" s="123" t="n">
        <v>4</v>
      </c>
      <c r="R53" s="125"/>
      <c r="S53" s="128" t="s">
        <v>51</v>
      </c>
      <c r="T53" s="125"/>
      <c r="U53" s="125"/>
      <c r="V53" s="125"/>
      <c r="W53" s="125"/>
      <c r="X53" s="125"/>
      <c r="Y53" s="125" t="s">
        <v>9</v>
      </c>
      <c r="Z53" s="125" t="s">
        <v>10</v>
      </c>
      <c r="AA53" s="125"/>
      <c r="AB53" s="125"/>
      <c r="AC53" s="125"/>
      <c r="AD53" s="125"/>
      <c r="AE53" s="125"/>
    </row>
    <row r="54" customFormat="false" ht="14.25" hidden="false" customHeight="false" outlineLevel="0" collapsed="false">
      <c r="A54" s="125"/>
      <c r="B54" s="125" t="n">
        <v>0.5</v>
      </c>
      <c r="C54" s="125" t="n">
        <v>0.4</v>
      </c>
      <c r="D54" s="125" t="n">
        <v>0.2</v>
      </c>
      <c r="E54" s="125" t="n">
        <v>0.2</v>
      </c>
      <c r="F54" s="125"/>
      <c r="G54" s="125"/>
      <c r="H54" s="125" t="n">
        <v>0.4</v>
      </c>
      <c r="I54" s="125" t="n">
        <v>0.5</v>
      </c>
      <c r="J54" s="125" t="n">
        <v>0.7</v>
      </c>
      <c r="K54" s="125" t="n">
        <v>0.6</v>
      </c>
      <c r="L54" s="125"/>
      <c r="M54" s="125"/>
      <c r="N54" s="125" t="n">
        <v>0.6</v>
      </c>
      <c r="O54" s="125" t="n">
        <v>0.6</v>
      </c>
      <c r="P54" s="125" t="n">
        <v>0.7</v>
      </c>
      <c r="Q54" s="125" t="n">
        <v>0.8</v>
      </c>
      <c r="R54" s="125"/>
      <c r="S54" s="125"/>
      <c r="T54" s="123" t="s">
        <v>15</v>
      </c>
      <c r="U54" s="125" t="n">
        <v>0.25</v>
      </c>
      <c r="V54" s="125" t="n">
        <v>0.25</v>
      </c>
      <c r="W54" s="125" t="n">
        <v>0.15</v>
      </c>
      <c r="X54" s="125" t="n">
        <v>0.166666666666667</v>
      </c>
      <c r="Y54" s="125" t="n">
        <v>0.204166666666667</v>
      </c>
      <c r="Z54" s="125" t="n">
        <v>0.0266796843226369</v>
      </c>
      <c r="AA54" s="125"/>
      <c r="AB54" s="125"/>
      <c r="AC54" s="125"/>
      <c r="AD54" s="125"/>
      <c r="AE54" s="125"/>
    </row>
    <row r="55" customFormat="false" ht="14.25" hidden="false" customHeight="false" outlineLevel="0" collapsed="false">
      <c r="A55" s="125"/>
      <c r="B55" s="125" t="n">
        <v>0.5</v>
      </c>
      <c r="C55" s="125" t="n">
        <v>0.1</v>
      </c>
      <c r="D55" s="125" t="n">
        <v>0.1</v>
      </c>
      <c r="E55" s="125" t="n">
        <v>0.2</v>
      </c>
      <c r="F55" s="125"/>
      <c r="G55" s="125"/>
      <c r="H55" s="125" t="n">
        <v>0.5</v>
      </c>
      <c r="I55" s="125" t="n">
        <v>0.5</v>
      </c>
      <c r="J55" s="125" t="n">
        <v>0.5</v>
      </c>
      <c r="K55" s="125" t="n">
        <v>1</v>
      </c>
      <c r="L55" s="125"/>
      <c r="M55" s="125"/>
      <c r="N55" s="125" t="n">
        <v>0.4</v>
      </c>
      <c r="O55" s="125" t="n">
        <v>0.8</v>
      </c>
      <c r="P55" s="125" t="n">
        <v>0.6</v>
      </c>
      <c r="Q55" s="125" t="n">
        <v>0.7</v>
      </c>
      <c r="R55" s="125"/>
      <c r="S55" s="125"/>
      <c r="T55" s="124" t="s">
        <v>7</v>
      </c>
      <c r="U55" s="125" t="n">
        <v>0.4125</v>
      </c>
      <c r="V55" s="125" t="n">
        <v>0.385714285714286</v>
      </c>
      <c r="W55" s="125" t="n">
        <v>0.452</v>
      </c>
      <c r="X55" s="125" t="n">
        <v>0.446666666666667</v>
      </c>
      <c r="Y55" s="125" t="n">
        <v>0.424220238095238</v>
      </c>
      <c r="Z55" s="125" t="n">
        <v>0.0155339136431416</v>
      </c>
      <c r="AA55" s="125"/>
      <c r="AB55" s="125"/>
      <c r="AC55" s="125"/>
      <c r="AD55" s="125"/>
      <c r="AE55" s="125"/>
    </row>
    <row r="56" customFormat="false" ht="14.25" hidden="false" customHeight="false" outlineLevel="0" collapsed="false">
      <c r="A56" s="125"/>
      <c r="B56" s="125" t="n">
        <v>0.1</v>
      </c>
      <c r="C56" s="125" t="n">
        <v>0.25</v>
      </c>
      <c r="D56" s="125" t="n">
        <v>0.15</v>
      </c>
      <c r="E56" s="125" t="n">
        <v>0.1</v>
      </c>
      <c r="F56" s="125"/>
      <c r="G56" s="125"/>
      <c r="H56" s="125" t="n">
        <v>0.5</v>
      </c>
      <c r="I56" s="125" t="n">
        <v>0.4</v>
      </c>
      <c r="J56" s="125" t="n">
        <v>0.5</v>
      </c>
      <c r="K56" s="125" t="n">
        <v>0.8</v>
      </c>
      <c r="L56" s="125"/>
      <c r="M56" s="125"/>
      <c r="N56" s="125" t="n">
        <v>0.5</v>
      </c>
      <c r="O56" s="125" t="n">
        <v>0.6</v>
      </c>
      <c r="P56" s="125" t="n">
        <v>0.8</v>
      </c>
      <c r="Q56" s="125" t="n">
        <v>0.8</v>
      </c>
      <c r="R56" s="125"/>
      <c r="S56" s="125"/>
      <c r="T56" s="124" t="s">
        <v>8</v>
      </c>
      <c r="U56" s="125" t="n">
        <v>0.4</v>
      </c>
      <c r="V56" s="125" t="n">
        <v>0.541379310344828</v>
      </c>
      <c r="W56" s="125" t="n">
        <v>0.543333333333333</v>
      </c>
      <c r="X56" s="125" t="n">
        <v>0.468965517241379</v>
      </c>
      <c r="Y56" s="125" t="n">
        <v>0.488419540229885</v>
      </c>
      <c r="Z56" s="125" t="n">
        <v>0.034176912319744</v>
      </c>
      <c r="AA56" s="125"/>
      <c r="AB56" s="125"/>
      <c r="AC56" s="125"/>
      <c r="AD56" s="125"/>
      <c r="AE56" s="125"/>
    </row>
    <row r="57" customFormat="false" ht="14.25" hidden="false" customHeight="false" outlineLevel="0" collapsed="false">
      <c r="A57" s="125"/>
      <c r="B57" s="125" t="n">
        <v>0.1</v>
      </c>
      <c r="C57" s="125"/>
      <c r="D57" s="125"/>
      <c r="E57" s="125" t="n">
        <v>0.166666666666667</v>
      </c>
      <c r="F57" s="125"/>
      <c r="G57" s="125"/>
      <c r="H57" s="125" t="n">
        <v>0.7</v>
      </c>
      <c r="I57" s="125" t="n">
        <v>0.3</v>
      </c>
      <c r="J57" s="125" t="n">
        <v>0.6</v>
      </c>
      <c r="K57" s="125" t="n">
        <v>0.6</v>
      </c>
      <c r="L57" s="125"/>
      <c r="M57" s="125"/>
      <c r="N57" s="125" t="n">
        <v>0.5</v>
      </c>
      <c r="O57" s="125" t="n">
        <v>0.7</v>
      </c>
      <c r="P57" s="125" t="n">
        <v>0.8</v>
      </c>
      <c r="Q57" s="125" t="n">
        <v>0.6</v>
      </c>
      <c r="R57" s="125"/>
      <c r="S57" s="125"/>
      <c r="T57" s="125"/>
      <c r="U57" s="125"/>
      <c r="V57" s="125"/>
      <c r="W57" s="125"/>
      <c r="X57" s="125"/>
      <c r="Y57" s="125"/>
      <c r="Z57" s="125"/>
      <c r="AA57" s="125"/>
      <c r="AB57" s="125"/>
      <c r="AC57" s="125"/>
      <c r="AD57" s="125"/>
      <c r="AE57" s="125"/>
    </row>
    <row r="58" customFormat="false" ht="14.25" hidden="false" customHeight="false" outlineLevel="0" collapsed="false">
      <c r="A58" s="125"/>
      <c r="B58" s="125" t="n">
        <v>0.2</v>
      </c>
      <c r="C58" s="125"/>
      <c r="D58" s="125"/>
      <c r="E58" s="125"/>
      <c r="F58" s="125"/>
      <c r="G58" s="125"/>
      <c r="H58" s="125" t="n">
        <v>0.7</v>
      </c>
      <c r="I58" s="125" t="n">
        <v>0.5</v>
      </c>
      <c r="J58" s="125" t="n">
        <v>0.6</v>
      </c>
      <c r="K58" s="125" t="n">
        <v>0.6</v>
      </c>
      <c r="L58" s="125"/>
      <c r="M58" s="125"/>
      <c r="N58" s="125" t="n">
        <v>0.6</v>
      </c>
      <c r="O58" s="125" t="n">
        <v>0.5</v>
      </c>
      <c r="P58" s="125" t="n">
        <v>0.7</v>
      </c>
      <c r="Q58" s="125" t="n">
        <v>0.7</v>
      </c>
      <c r="R58" s="125"/>
      <c r="S58" s="125"/>
      <c r="T58" s="125"/>
      <c r="U58" s="125"/>
      <c r="V58" s="125"/>
      <c r="W58" s="125"/>
      <c r="X58" s="125"/>
      <c r="Y58" s="125"/>
      <c r="Z58" s="125"/>
      <c r="AA58" s="125"/>
      <c r="AB58" s="125"/>
      <c r="AC58" s="125"/>
      <c r="AD58" s="125"/>
      <c r="AE58" s="125"/>
    </row>
    <row r="59" customFormat="false" ht="14.25" hidden="false" customHeight="false" outlineLevel="0" collapsed="false">
      <c r="A59" s="125"/>
      <c r="B59" s="125" t="n">
        <v>0.1</v>
      </c>
      <c r="C59" s="125"/>
      <c r="D59" s="125"/>
      <c r="E59" s="125"/>
      <c r="F59" s="125"/>
      <c r="G59" s="125"/>
      <c r="H59" s="125" t="n">
        <v>0.7</v>
      </c>
      <c r="I59" s="125" t="n">
        <v>0.5</v>
      </c>
      <c r="J59" s="125" t="n">
        <v>0.6</v>
      </c>
      <c r="K59" s="125" t="n">
        <v>0.4</v>
      </c>
      <c r="L59" s="125"/>
      <c r="M59" s="125"/>
      <c r="N59" s="125" t="n">
        <v>0.7</v>
      </c>
      <c r="O59" s="125" t="n">
        <v>0.5</v>
      </c>
      <c r="P59" s="125" t="n">
        <v>0.6</v>
      </c>
      <c r="Q59" s="125" t="n">
        <v>0.5</v>
      </c>
      <c r="R59" s="125"/>
      <c r="S59" s="125"/>
      <c r="T59" s="125"/>
      <c r="U59" s="125"/>
      <c r="V59" s="125"/>
      <c r="W59" s="125"/>
      <c r="X59" s="125"/>
      <c r="Y59" s="125"/>
      <c r="Z59" s="125"/>
      <c r="AA59" s="125"/>
      <c r="AB59" s="125"/>
      <c r="AC59" s="125"/>
      <c r="AD59" s="125"/>
      <c r="AE59" s="125"/>
    </row>
    <row r="60" customFormat="false" ht="14.25" hidden="false" customHeight="false" outlineLevel="0" collapsed="false">
      <c r="A60" s="125"/>
      <c r="B60" s="125" t="n">
        <v>0.25</v>
      </c>
      <c r="C60" s="125"/>
      <c r="D60" s="125"/>
      <c r="E60" s="125"/>
      <c r="F60" s="125"/>
      <c r="G60" s="125"/>
      <c r="H60" s="125" t="n">
        <v>0.5</v>
      </c>
      <c r="I60" s="125" t="n">
        <v>0.5</v>
      </c>
      <c r="J60" s="125" t="n">
        <v>0.6</v>
      </c>
      <c r="K60" s="125" t="n">
        <v>0.5</v>
      </c>
      <c r="L60" s="125"/>
      <c r="M60" s="125"/>
      <c r="N60" s="125" t="n">
        <v>0.5</v>
      </c>
      <c r="O60" s="125" t="n">
        <v>0.7</v>
      </c>
      <c r="P60" s="125" t="n">
        <v>0.6</v>
      </c>
      <c r="Q60" s="125" t="n">
        <v>0.5</v>
      </c>
      <c r="R60" s="125"/>
      <c r="S60" s="125"/>
      <c r="T60" s="125"/>
      <c r="U60" s="125"/>
      <c r="V60" s="125"/>
      <c r="W60" s="125"/>
      <c r="X60" s="125"/>
      <c r="Y60" s="125"/>
      <c r="Z60" s="125"/>
      <c r="AA60" s="125"/>
      <c r="AB60" s="125"/>
      <c r="AC60" s="125"/>
      <c r="AD60" s="125"/>
      <c r="AE60" s="125"/>
    </row>
    <row r="61" customFormat="false" ht="14.25" hidden="false" customHeight="false" outlineLevel="0" collapsed="false">
      <c r="A61" s="125"/>
      <c r="B61" s="125"/>
      <c r="C61" s="125"/>
      <c r="D61" s="125"/>
      <c r="E61" s="125"/>
      <c r="F61" s="125"/>
      <c r="G61" s="125"/>
      <c r="H61" s="125" t="n">
        <v>0.6</v>
      </c>
      <c r="I61" s="125" t="n">
        <v>0.6</v>
      </c>
      <c r="J61" s="125" t="n">
        <v>0.4</v>
      </c>
      <c r="K61" s="125" t="n">
        <v>0.6</v>
      </c>
      <c r="L61" s="125"/>
      <c r="M61" s="125"/>
      <c r="N61" s="125" t="n">
        <v>0.5</v>
      </c>
      <c r="O61" s="125" t="n">
        <v>0.6</v>
      </c>
      <c r="P61" s="125" t="n">
        <v>0.5</v>
      </c>
      <c r="Q61" s="125" t="n">
        <v>0.5</v>
      </c>
      <c r="R61" s="125"/>
      <c r="S61" s="125"/>
      <c r="T61" s="125"/>
      <c r="U61" s="125"/>
      <c r="V61" s="125"/>
      <c r="W61" s="125"/>
      <c r="X61" s="125"/>
      <c r="Y61" s="125"/>
      <c r="Z61" s="125"/>
      <c r="AA61" s="125"/>
      <c r="AB61" s="125"/>
      <c r="AC61" s="125"/>
      <c r="AD61" s="125"/>
      <c r="AE61" s="125"/>
    </row>
    <row r="62" customFormat="false" ht="14.25" hidden="false" customHeight="false" outlineLevel="0" collapsed="false">
      <c r="A62" s="125"/>
      <c r="B62" s="125"/>
      <c r="C62" s="125"/>
      <c r="D62" s="125"/>
      <c r="E62" s="125"/>
      <c r="F62" s="125"/>
      <c r="G62" s="125"/>
      <c r="H62" s="125" t="n">
        <v>0.4</v>
      </c>
      <c r="I62" s="125" t="n">
        <v>0.6</v>
      </c>
      <c r="J62" s="125" t="n">
        <v>0.7</v>
      </c>
      <c r="K62" s="125" t="n">
        <v>0.7</v>
      </c>
      <c r="L62" s="125"/>
      <c r="M62" s="125"/>
      <c r="N62" s="125" t="n">
        <v>0.4</v>
      </c>
      <c r="O62" s="125" t="n">
        <v>0.4</v>
      </c>
      <c r="P62" s="125" t="n">
        <v>0.6</v>
      </c>
      <c r="Q62" s="125" t="n">
        <v>0.5</v>
      </c>
      <c r="R62" s="125"/>
      <c r="S62" s="125"/>
      <c r="T62" s="125"/>
      <c r="U62" s="125"/>
      <c r="V62" s="125"/>
      <c r="W62" s="125"/>
      <c r="X62" s="125"/>
      <c r="Y62" s="125"/>
      <c r="Z62" s="125"/>
      <c r="AA62" s="125"/>
      <c r="AB62" s="125"/>
      <c r="AC62" s="125"/>
      <c r="AD62" s="125"/>
      <c r="AE62" s="125"/>
    </row>
    <row r="63" customFormat="false" ht="14.25" hidden="false" customHeight="false" outlineLevel="0" collapsed="false">
      <c r="A63" s="125"/>
      <c r="B63" s="125"/>
      <c r="C63" s="125"/>
      <c r="D63" s="125"/>
      <c r="E63" s="125"/>
      <c r="F63" s="125"/>
      <c r="G63" s="125"/>
      <c r="H63" s="125" t="n">
        <v>0.6</v>
      </c>
      <c r="I63" s="125" t="n">
        <v>0.4</v>
      </c>
      <c r="J63" s="125" t="n">
        <v>0.6</v>
      </c>
      <c r="K63" s="125" t="n">
        <v>0.4</v>
      </c>
      <c r="L63" s="125"/>
      <c r="M63" s="125"/>
      <c r="N63" s="125" t="n">
        <v>0.3</v>
      </c>
      <c r="O63" s="125" t="n">
        <v>0.5</v>
      </c>
      <c r="P63" s="125" t="n">
        <v>0.5</v>
      </c>
      <c r="Q63" s="125" t="n">
        <v>0.6</v>
      </c>
      <c r="R63" s="125"/>
      <c r="S63" s="125"/>
      <c r="T63" s="125"/>
      <c r="U63" s="125"/>
      <c r="V63" s="125"/>
      <c r="W63" s="125"/>
      <c r="X63" s="125"/>
      <c r="Y63" s="125"/>
      <c r="Z63" s="125"/>
      <c r="AA63" s="125"/>
      <c r="AB63" s="125"/>
      <c r="AC63" s="125"/>
      <c r="AD63" s="125"/>
      <c r="AE63" s="125"/>
    </row>
    <row r="64" customFormat="false" ht="14.25" hidden="false" customHeight="false" outlineLevel="0" collapsed="false">
      <c r="A64" s="125"/>
      <c r="B64" s="125"/>
      <c r="C64" s="125"/>
      <c r="D64" s="125"/>
      <c r="E64" s="125"/>
      <c r="F64" s="125"/>
      <c r="G64" s="125"/>
      <c r="H64" s="125" t="n">
        <v>0.5</v>
      </c>
      <c r="I64" s="125" t="n">
        <v>0.5</v>
      </c>
      <c r="J64" s="125" t="n">
        <v>0.5</v>
      </c>
      <c r="K64" s="125" t="n">
        <v>0.7</v>
      </c>
      <c r="L64" s="125"/>
      <c r="M64" s="125"/>
      <c r="N64" s="125" t="n">
        <v>0.3</v>
      </c>
      <c r="O64" s="125" t="n">
        <v>0.7</v>
      </c>
      <c r="P64" s="125" t="n">
        <v>0.6</v>
      </c>
      <c r="Q64" s="125" t="n">
        <v>0.7</v>
      </c>
      <c r="R64" s="125"/>
      <c r="S64" s="125"/>
      <c r="T64" s="125"/>
      <c r="U64" s="125"/>
      <c r="V64" s="125"/>
      <c r="W64" s="125"/>
      <c r="X64" s="125"/>
      <c r="Y64" s="125"/>
      <c r="Z64" s="125"/>
      <c r="AA64" s="125"/>
      <c r="AB64" s="125"/>
      <c r="AC64" s="125"/>
      <c r="AD64" s="125"/>
      <c r="AE64" s="125"/>
    </row>
    <row r="65" customFormat="false" ht="14.25" hidden="false" customHeight="false" outlineLevel="0" collapsed="false">
      <c r="H65" s="125" t="n">
        <v>0.5</v>
      </c>
      <c r="I65" s="125" t="n">
        <v>0.4</v>
      </c>
      <c r="J65" s="125" t="n">
        <v>0.4</v>
      </c>
      <c r="K65" s="125" t="n">
        <v>0.5</v>
      </c>
      <c r="L65" s="125"/>
      <c r="M65" s="125"/>
      <c r="N65" s="125" t="n">
        <v>0.5</v>
      </c>
      <c r="O65" s="125" t="n">
        <v>0.7</v>
      </c>
      <c r="P65" s="125" t="n">
        <v>0.7</v>
      </c>
      <c r="Q65" s="125" t="n">
        <v>0.5</v>
      </c>
    </row>
    <row r="66" customFormat="false" ht="14.25" hidden="false" customHeight="false" outlineLevel="0" collapsed="false">
      <c r="H66" s="125" t="n">
        <v>0.4</v>
      </c>
      <c r="I66" s="125" t="n">
        <v>0.5</v>
      </c>
      <c r="J66" s="125" t="n">
        <v>0.5</v>
      </c>
      <c r="K66" s="125" t="n">
        <v>0.5</v>
      </c>
      <c r="L66" s="125"/>
      <c r="M66" s="125"/>
      <c r="N66" s="125" t="n">
        <v>0.6</v>
      </c>
      <c r="O66" s="125" t="n">
        <v>0.6</v>
      </c>
      <c r="P66" s="125" t="n">
        <v>0.6</v>
      </c>
      <c r="Q66" s="125" t="n">
        <v>0.4</v>
      </c>
    </row>
    <row r="67" customFormat="false" ht="14.25" hidden="false" customHeight="false" outlineLevel="0" collapsed="false">
      <c r="H67" s="125" t="n">
        <v>0.3</v>
      </c>
      <c r="I67" s="125" t="n">
        <v>0.3</v>
      </c>
      <c r="J67" s="125" t="n">
        <v>0.3</v>
      </c>
      <c r="K67" s="125" t="n">
        <v>0.4</v>
      </c>
      <c r="L67" s="125"/>
      <c r="M67" s="125"/>
      <c r="N67" s="125" t="n">
        <v>0.4</v>
      </c>
      <c r="O67" s="125" t="n">
        <v>0.6</v>
      </c>
      <c r="P67" s="125" t="n">
        <v>0.5</v>
      </c>
      <c r="Q67" s="125" t="n">
        <v>0.4</v>
      </c>
    </row>
    <row r="68" customFormat="false" ht="14.25" hidden="false" customHeight="false" outlineLevel="0" collapsed="false">
      <c r="H68" s="125" t="n">
        <v>0.3</v>
      </c>
      <c r="I68" s="125" t="n">
        <v>0.3</v>
      </c>
      <c r="J68" s="125" t="n">
        <v>0.4</v>
      </c>
      <c r="K68" s="125" t="n">
        <v>0.4</v>
      </c>
      <c r="L68" s="125"/>
      <c r="M68" s="125"/>
      <c r="N68" s="125" t="n">
        <v>0.3</v>
      </c>
      <c r="O68" s="125" t="n">
        <v>0.6</v>
      </c>
      <c r="P68" s="125" t="n">
        <v>0.5</v>
      </c>
      <c r="Q68" s="125" t="n">
        <v>0.5</v>
      </c>
    </row>
    <row r="69" customFormat="false" ht="14.25" hidden="false" customHeight="false" outlineLevel="0" collapsed="false">
      <c r="H69" s="125" t="n">
        <v>0.3</v>
      </c>
      <c r="I69" s="125" t="n">
        <v>0.4</v>
      </c>
      <c r="J69" s="125" t="n">
        <v>0.2</v>
      </c>
      <c r="K69" s="125" t="n">
        <v>0.5</v>
      </c>
      <c r="L69" s="125"/>
      <c r="M69" s="125"/>
      <c r="N69" s="125" t="n">
        <v>0.4</v>
      </c>
      <c r="O69" s="125" t="n">
        <v>0.7</v>
      </c>
      <c r="P69" s="125" t="n">
        <v>0.4</v>
      </c>
      <c r="Q69" s="125" t="n">
        <v>0.5</v>
      </c>
    </row>
    <row r="70" customFormat="false" ht="14.25" hidden="false" customHeight="false" outlineLevel="0" collapsed="false">
      <c r="H70" s="125" t="n">
        <v>0.2</v>
      </c>
      <c r="I70" s="125" t="n">
        <v>0.5</v>
      </c>
      <c r="J70" s="125" t="n">
        <v>0.3</v>
      </c>
      <c r="K70" s="125" t="n">
        <v>0.5</v>
      </c>
      <c r="L70" s="125"/>
      <c r="M70" s="125"/>
      <c r="N70" s="125" t="n">
        <v>0.2</v>
      </c>
      <c r="O70" s="125" t="n">
        <v>0.5</v>
      </c>
      <c r="P70" s="125" t="n">
        <v>0.3</v>
      </c>
      <c r="Q70" s="125" t="n">
        <v>0.5</v>
      </c>
    </row>
    <row r="71" customFormat="false" ht="14.25" hidden="false" customHeight="false" outlineLevel="0" collapsed="false">
      <c r="H71" s="125" t="n">
        <v>0.4</v>
      </c>
      <c r="I71" s="125" t="n">
        <v>0.4</v>
      </c>
      <c r="J71" s="125" t="n">
        <v>0.1</v>
      </c>
      <c r="K71" s="125" t="n">
        <v>0.5</v>
      </c>
      <c r="L71" s="125"/>
      <c r="M71" s="125"/>
      <c r="N71" s="125" t="n">
        <v>0.5</v>
      </c>
      <c r="O71" s="125" t="n">
        <v>0.3</v>
      </c>
      <c r="P71" s="125" t="n">
        <v>0.5</v>
      </c>
      <c r="Q71" s="125" t="n">
        <v>0.5</v>
      </c>
    </row>
    <row r="72" customFormat="false" ht="14.25" hidden="false" customHeight="false" outlineLevel="0" collapsed="false">
      <c r="H72" s="125" t="n">
        <v>0.2</v>
      </c>
      <c r="I72" s="125" t="n">
        <v>0.4</v>
      </c>
      <c r="J72" s="125" t="n">
        <v>0.5</v>
      </c>
      <c r="K72" s="125" t="n">
        <v>0.3</v>
      </c>
      <c r="L72" s="125"/>
      <c r="M72" s="125"/>
      <c r="N72" s="125" t="n">
        <v>0.7</v>
      </c>
      <c r="O72" s="125" t="n">
        <v>0.5</v>
      </c>
      <c r="P72" s="125" t="n">
        <v>0.5</v>
      </c>
      <c r="Q72" s="125" t="n">
        <v>0.4</v>
      </c>
    </row>
    <row r="73" customFormat="false" ht="14.25" hidden="false" customHeight="false" outlineLevel="0" collapsed="false">
      <c r="H73" s="125" t="n">
        <v>0.3</v>
      </c>
      <c r="I73" s="125" t="n">
        <v>0.3</v>
      </c>
      <c r="J73" s="125" t="n">
        <v>0.5</v>
      </c>
      <c r="K73" s="125" t="n">
        <v>0.1</v>
      </c>
      <c r="L73" s="125"/>
      <c r="M73" s="125"/>
      <c r="N73" s="125" t="n">
        <v>0.2</v>
      </c>
      <c r="O73" s="125" t="n">
        <v>0.5</v>
      </c>
      <c r="P73" s="125" t="n">
        <v>0.3</v>
      </c>
      <c r="Q73" s="125" t="n">
        <v>0.4</v>
      </c>
    </row>
    <row r="74" customFormat="false" ht="14.25" hidden="false" customHeight="false" outlineLevel="0" collapsed="false">
      <c r="H74" s="125" t="n">
        <v>0.3</v>
      </c>
      <c r="I74" s="125" t="n">
        <v>0.3</v>
      </c>
      <c r="J74" s="125" t="n">
        <v>0.6</v>
      </c>
      <c r="K74" s="125" t="n">
        <v>0.3</v>
      </c>
      <c r="L74" s="125"/>
      <c r="M74" s="125"/>
      <c r="N74" s="125" t="n">
        <v>0.2</v>
      </c>
      <c r="O74" s="125" t="n">
        <v>0.5</v>
      </c>
      <c r="P74" s="125" t="n">
        <v>0.5</v>
      </c>
      <c r="Q74" s="125" t="n">
        <v>0.3</v>
      </c>
    </row>
    <row r="75" customFormat="false" ht="14.25" hidden="false" customHeight="false" outlineLevel="0" collapsed="false">
      <c r="H75" s="125" t="n">
        <v>0.2</v>
      </c>
      <c r="I75" s="125" t="n">
        <v>0.2</v>
      </c>
      <c r="J75" s="125" t="n">
        <v>0.5</v>
      </c>
      <c r="K75" s="125" t="n">
        <v>0.4</v>
      </c>
      <c r="L75" s="125"/>
      <c r="M75" s="125"/>
      <c r="N75" s="125" t="n">
        <v>0.1</v>
      </c>
      <c r="O75" s="125" t="n">
        <v>0.5</v>
      </c>
      <c r="P75" s="125" t="n">
        <v>0.6</v>
      </c>
      <c r="Q75" s="125" t="n">
        <v>0.3</v>
      </c>
    </row>
    <row r="76" customFormat="false" ht="14.25" hidden="false" customHeight="false" outlineLevel="0" collapsed="false">
      <c r="H76" s="125" t="n">
        <v>0.1</v>
      </c>
      <c r="I76" s="125" t="n">
        <v>0.3</v>
      </c>
      <c r="J76" s="125" t="n">
        <v>0.2</v>
      </c>
      <c r="K76" s="125" t="n">
        <v>0.3</v>
      </c>
      <c r="L76" s="125"/>
      <c r="M76" s="125"/>
      <c r="N76" s="125" t="n">
        <v>0.1</v>
      </c>
      <c r="O76" s="125" t="n">
        <v>0.8</v>
      </c>
      <c r="P76" s="125" t="n">
        <v>0.5</v>
      </c>
      <c r="Q76" s="125" t="n">
        <v>0.4</v>
      </c>
    </row>
    <row r="77" customFormat="false" ht="14.25" hidden="false" customHeight="false" outlineLevel="0" collapsed="false">
      <c r="H77" s="125" t="n">
        <v>0.3</v>
      </c>
      <c r="I77" s="125" t="n">
        <v>0.4</v>
      </c>
      <c r="J77" s="125" t="n">
        <v>0.4</v>
      </c>
      <c r="K77" s="125" t="n">
        <v>0.3</v>
      </c>
      <c r="L77" s="125"/>
      <c r="M77" s="125"/>
      <c r="N77" s="125" t="n">
        <v>0.1</v>
      </c>
      <c r="O77" s="125" t="n">
        <v>0.3</v>
      </c>
      <c r="P77" s="125" t="n">
        <v>0.4</v>
      </c>
      <c r="Q77" s="125" t="n">
        <v>0.3</v>
      </c>
    </row>
    <row r="78" customFormat="false" ht="14.25" hidden="false" customHeight="false" outlineLevel="0" collapsed="false">
      <c r="H78" s="125" t="n">
        <v>0.4125</v>
      </c>
      <c r="I78" s="125" t="n">
        <v>0.1</v>
      </c>
      <c r="J78" s="125" t="n">
        <v>0.1</v>
      </c>
      <c r="K78" s="125" t="n">
        <v>0.3</v>
      </c>
      <c r="L78" s="125"/>
      <c r="M78" s="125"/>
      <c r="N78" s="125" t="n">
        <v>0.4</v>
      </c>
      <c r="O78" s="125" t="n">
        <v>0.2</v>
      </c>
      <c r="P78" s="125" t="n">
        <v>0.4</v>
      </c>
      <c r="Q78" s="125" t="n">
        <v>0.3</v>
      </c>
    </row>
    <row r="79" customFormat="false" ht="14.25" hidden="false" customHeight="false" outlineLevel="0" collapsed="false">
      <c r="H79" s="125"/>
      <c r="I79" s="125" t="n">
        <v>0.2</v>
      </c>
      <c r="J79" s="125" t="n">
        <v>0.452</v>
      </c>
      <c r="K79" s="125" t="n">
        <v>0.1</v>
      </c>
      <c r="L79" s="125"/>
      <c r="M79" s="125"/>
      <c r="N79" s="125"/>
      <c r="O79" s="125" t="n">
        <v>0.2</v>
      </c>
      <c r="P79" s="125" t="n">
        <v>0.1</v>
      </c>
      <c r="Q79" s="125" t="n">
        <v>0.2</v>
      </c>
    </row>
    <row r="80" customFormat="false" ht="14.25" hidden="false" customHeight="false" outlineLevel="0" collapsed="false">
      <c r="H80" s="125"/>
      <c r="I80" s="125" t="n">
        <v>0.2</v>
      </c>
      <c r="J80" s="125"/>
      <c r="K80" s="125" t="n">
        <v>0.2</v>
      </c>
      <c r="L80" s="125"/>
      <c r="M80" s="125"/>
      <c r="N80" s="125"/>
      <c r="O80" s="125" t="n">
        <v>0.4</v>
      </c>
      <c r="P80" s="125" t="n">
        <v>0.5</v>
      </c>
      <c r="Q80" s="125" t="n">
        <v>0.2</v>
      </c>
    </row>
    <row r="81" customFormat="false" ht="14.25" hidden="false" customHeight="false" outlineLevel="0" collapsed="false">
      <c r="C81" s="125"/>
      <c r="D81" s="125"/>
      <c r="E81" s="125"/>
      <c r="F81" s="125"/>
      <c r="G81" s="125"/>
      <c r="H81" s="125"/>
      <c r="I81" s="125" t="n">
        <v>0.3</v>
      </c>
      <c r="J81" s="125"/>
      <c r="K81" s="125" t="n">
        <v>0.3</v>
      </c>
      <c r="L81" s="125"/>
      <c r="M81" s="125"/>
      <c r="N81" s="125"/>
      <c r="O81" s="125" t="n">
        <v>0.6</v>
      </c>
      <c r="P81" s="125" t="n">
        <v>0.7</v>
      </c>
      <c r="Q81" s="125" t="n">
        <v>0.2</v>
      </c>
    </row>
    <row r="82" customFormat="false" ht="14.25" hidden="false" customHeight="false" outlineLevel="0" collapsed="false">
      <c r="C82" s="125"/>
      <c r="D82" s="125"/>
      <c r="E82" s="125"/>
      <c r="F82" s="125"/>
      <c r="G82" s="125"/>
      <c r="H82" s="125"/>
      <c r="I82" s="125" t="n">
        <v>0.385714285714286</v>
      </c>
      <c r="J82" s="125"/>
      <c r="K82" s="125" t="n">
        <v>0.3</v>
      </c>
      <c r="L82" s="125"/>
      <c r="M82" s="125"/>
      <c r="N82" s="125"/>
      <c r="O82" s="125" t="n">
        <v>0.6</v>
      </c>
      <c r="P82" s="125" t="n">
        <v>0.6</v>
      </c>
      <c r="Q82" s="125" t="n">
        <v>0.4</v>
      </c>
    </row>
    <row r="83" customFormat="false" ht="14.25" hidden="false" customHeight="false" outlineLevel="0" collapsed="false">
      <c r="C83" s="125"/>
      <c r="D83" s="125"/>
      <c r="E83" s="125"/>
      <c r="F83" s="125"/>
      <c r="G83" s="125"/>
      <c r="H83" s="125"/>
      <c r="I83" s="125"/>
      <c r="J83" s="125"/>
      <c r="K83" s="125" t="n">
        <v>0.3</v>
      </c>
      <c r="L83" s="125"/>
      <c r="M83" s="125"/>
      <c r="N83" s="125"/>
      <c r="O83" s="125" t="n">
        <v>0.541379310344828</v>
      </c>
      <c r="P83" s="125" t="n">
        <v>0.7</v>
      </c>
      <c r="Q83" s="125" t="n">
        <v>0.468965517241379</v>
      </c>
    </row>
    <row r="84" customFormat="false" ht="14.25" hidden="false" customHeight="false" outlineLevel="0" collapsed="false">
      <c r="C84" s="125"/>
      <c r="D84" s="125"/>
      <c r="E84" s="125"/>
      <c r="F84" s="125"/>
      <c r="G84" s="125"/>
      <c r="H84" s="125"/>
      <c r="I84" s="125"/>
      <c r="J84" s="125"/>
      <c r="K84" s="125" t="n">
        <v>0.446666666666667</v>
      </c>
      <c r="L84" s="125"/>
      <c r="M84" s="125"/>
      <c r="N84" s="125"/>
      <c r="O84" s="125"/>
      <c r="P84" s="125" t="n">
        <v>0.543333333333333</v>
      </c>
      <c r="Q84" s="125"/>
    </row>
    <row r="88" customFormat="false" ht="13.5" hidden="false" customHeight="true" outlineLevel="0" collapsed="false">
      <c r="K88" s="130" t="s">
        <v>16</v>
      </c>
      <c r="L88" s="130"/>
      <c r="M88" s="130"/>
      <c r="N88" s="130"/>
      <c r="O88" s="130"/>
      <c r="P88" s="130"/>
      <c r="Q88" s="130"/>
      <c r="R88" s="130"/>
      <c r="S88" s="130"/>
    </row>
    <row r="89" customFormat="false" ht="15.75" hidden="false" customHeight="true" outlineLevel="0" collapsed="false">
      <c r="C89" s="125"/>
      <c r="D89" s="125"/>
      <c r="E89" s="131" t="s">
        <v>47</v>
      </c>
      <c r="F89" s="125" t="s">
        <v>52</v>
      </c>
      <c r="G89" s="125" t="s">
        <v>51</v>
      </c>
      <c r="H89" s="125"/>
      <c r="I89" s="125"/>
      <c r="K89" s="132" t="s">
        <v>17</v>
      </c>
      <c r="L89" s="133"/>
      <c r="M89" s="10" t="s">
        <v>18</v>
      </c>
      <c r="N89" s="11" t="s">
        <v>19</v>
      </c>
      <c r="O89" s="12" t="s">
        <v>20</v>
      </c>
      <c r="P89" s="13" t="s">
        <v>21</v>
      </c>
      <c r="Q89" s="13" t="s">
        <v>22</v>
      </c>
      <c r="R89" s="14" t="s">
        <v>23</v>
      </c>
      <c r="S89" s="14"/>
    </row>
    <row r="90" customFormat="false" ht="24" hidden="false" customHeight="false" outlineLevel="0" collapsed="false">
      <c r="C90" s="125"/>
      <c r="D90" s="125" t="n">
        <v>1</v>
      </c>
      <c r="E90" s="125" t="n">
        <v>4.57</v>
      </c>
      <c r="F90" s="125" t="n">
        <v>2.27142857142857</v>
      </c>
      <c r="G90" s="125" t="n">
        <v>0.25</v>
      </c>
      <c r="H90" s="125"/>
      <c r="I90" s="125"/>
      <c r="K90" s="134"/>
      <c r="L90" s="135"/>
      <c r="M90" s="10"/>
      <c r="N90" s="11"/>
      <c r="O90" s="12"/>
      <c r="P90" s="13"/>
      <c r="Q90" s="13"/>
      <c r="R90" s="15" t="s">
        <v>24</v>
      </c>
      <c r="S90" s="16" t="s">
        <v>25</v>
      </c>
    </row>
    <row r="91" customFormat="false" ht="15" hidden="false" customHeight="false" outlineLevel="0" collapsed="false">
      <c r="C91" s="125"/>
      <c r="D91" s="125" t="n">
        <v>1</v>
      </c>
      <c r="E91" s="125" t="n">
        <v>4.22</v>
      </c>
      <c r="F91" s="125" t="n">
        <v>1.97037037037037</v>
      </c>
      <c r="G91" s="125" t="n">
        <v>0.25</v>
      </c>
      <c r="H91" s="125"/>
      <c r="I91" s="125"/>
      <c r="K91" s="136" t="s">
        <v>47</v>
      </c>
      <c r="L91" s="137" t="s">
        <v>27</v>
      </c>
      <c r="M91" s="138" t="s">
        <v>40</v>
      </c>
      <c r="N91" s="139" t="s">
        <v>41</v>
      </c>
      <c r="O91" s="140" t="n">
        <v>0.645</v>
      </c>
      <c r="P91" s="141" t="n">
        <v>0.361987185162987</v>
      </c>
      <c r="Q91" s="142" t="n">
        <v>0.108462111928569</v>
      </c>
      <c r="R91" s="143" t="n">
        <v>-0.17387190375761</v>
      </c>
      <c r="S91" s="144" t="n">
        <v>1.46387190375761</v>
      </c>
    </row>
    <row r="92" customFormat="false" ht="14.25" hidden="false" customHeight="false" outlineLevel="0" collapsed="false">
      <c r="C92" s="125"/>
      <c r="D92" s="125" t="n">
        <v>1</v>
      </c>
      <c r="E92" s="125" t="n">
        <v>4.12</v>
      </c>
      <c r="F92" s="125" t="n">
        <v>1.93636363636364</v>
      </c>
      <c r="G92" s="125" t="n">
        <v>0.15</v>
      </c>
      <c r="H92" s="125"/>
      <c r="I92" s="125"/>
      <c r="K92" s="145"/>
      <c r="L92" s="146"/>
      <c r="M92" s="146"/>
      <c r="N92" s="147" t="s">
        <v>43</v>
      </c>
      <c r="O92" s="148" t="n">
        <v>0.514999999999999</v>
      </c>
      <c r="P92" s="149" t="n">
        <v>0.361987185162987</v>
      </c>
      <c r="Q92" s="150" t="n">
        <v>0.188544845018269</v>
      </c>
      <c r="R92" s="151" t="n">
        <v>-0.30387190375761</v>
      </c>
      <c r="S92" s="152" t="n">
        <v>1.33387190375761</v>
      </c>
    </row>
    <row r="93" customFormat="false" ht="14.25" hidden="false" customHeight="false" outlineLevel="0" collapsed="false">
      <c r="C93" s="125"/>
      <c r="D93" s="125" t="n">
        <v>1</v>
      </c>
      <c r="E93" s="123" t="n">
        <v>4.42</v>
      </c>
      <c r="F93" s="125" t="n">
        <v>2.125</v>
      </c>
      <c r="G93" s="125" t="n">
        <v>0.166666666666667</v>
      </c>
      <c r="H93" s="125"/>
      <c r="I93" s="125"/>
      <c r="K93" s="145"/>
      <c r="L93" s="146"/>
      <c r="M93" s="153" t="s">
        <v>41</v>
      </c>
      <c r="N93" s="147" t="s">
        <v>40</v>
      </c>
      <c r="O93" s="148" t="n">
        <v>-0.645</v>
      </c>
      <c r="P93" s="149" t="n">
        <v>0.361987185162987</v>
      </c>
      <c r="Q93" s="150" t="n">
        <v>0.108462111928569</v>
      </c>
      <c r="R93" s="154" t="n">
        <v>-1.46387190375761</v>
      </c>
      <c r="S93" s="155" t="n">
        <v>0.17387190375761</v>
      </c>
    </row>
    <row r="94" customFormat="false" ht="14.25" hidden="false" customHeight="false" outlineLevel="0" collapsed="false">
      <c r="C94" s="156"/>
      <c r="D94" s="125" t="n">
        <v>2</v>
      </c>
      <c r="E94" s="125" t="n">
        <v>3.59</v>
      </c>
      <c r="F94" s="125" t="n">
        <v>2.46666666666667</v>
      </c>
      <c r="G94" s="125" t="n">
        <v>0.4125</v>
      </c>
      <c r="H94" s="125"/>
      <c r="I94" s="125"/>
      <c r="K94" s="145"/>
      <c r="L94" s="146"/>
      <c r="M94" s="146"/>
      <c r="N94" s="147" t="s">
        <v>43</v>
      </c>
      <c r="O94" s="148" t="n">
        <v>-0.13</v>
      </c>
      <c r="P94" s="149" t="n">
        <v>0.361987185162987</v>
      </c>
      <c r="Q94" s="150" t="n">
        <v>0.727780009717069</v>
      </c>
      <c r="R94" s="151" t="n">
        <v>-0.94887190375761</v>
      </c>
      <c r="S94" s="155" t="n">
        <v>0.688871903757609</v>
      </c>
    </row>
    <row r="95" customFormat="false" ht="14.25" hidden="false" customHeight="false" outlineLevel="0" collapsed="false">
      <c r="C95" s="156"/>
      <c r="D95" s="125" t="n">
        <v>2</v>
      </c>
      <c r="E95" s="125" t="n">
        <v>3.56</v>
      </c>
      <c r="F95" s="125" t="n">
        <v>3.22333333333333</v>
      </c>
      <c r="G95" s="125" t="n">
        <v>0.385714285714286</v>
      </c>
      <c r="H95" s="125"/>
      <c r="I95" s="125"/>
      <c r="K95" s="145"/>
      <c r="L95" s="146"/>
      <c r="M95" s="153" t="s">
        <v>43</v>
      </c>
      <c r="N95" s="147" t="s">
        <v>40</v>
      </c>
      <c r="O95" s="148" t="n">
        <v>-0.514999999999999</v>
      </c>
      <c r="P95" s="149" t="n">
        <v>0.361987185162987</v>
      </c>
      <c r="Q95" s="150" t="n">
        <v>0.188544845018269</v>
      </c>
      <c r="R95" s="154" t="n">
        <v>-1.33387190375761</v>
      </c>
      <c r="S95" s="155" t="n">
        <v>0.30387190375761</v>
      </c>
    </row>
    <row r="96" customFormat="false" ht="14.25" hidden="false" customHeight="false" outlineLevel="0" collapsed="false">
      <c r="C96" s="156"/>
      <c r="D96" s="125" t="n">
        <v>2</v>
      </c>
      <c r="E96" s="125" t="n">
        <v>4.39</v>
      </c>
      <c r="F96" s="125" t="n">
        <v>2.25357142857143</v>
      </c>
      <c r="G96" s="125" t="n">
        <v>0.452</v>
      </c>
      <c r="H96" s="125"/>
      <c r="I96" s="125"/>
      <c r="K96" s="145"/>
      <c r="L96" s="146"/>
      <c r="M96" s="146"/>
      <c r="N96" s="147" t="s">
        <v>41</v>
      </c>
      <c r="O96" s="148" t="n">
        <v>0.13</v>
      </c>
      <c r="P96" s="149" t="n">
        <v>0.361987185162987</v>
      </c>
      <c r="Q96" s="150" t="n">
        <v>0.727780009717069</v>
      </c>
      <c r="R96" s="151" t="n">
        <v>-0.688871903757609</v>
      </c>
      <c r="S96" s="155" t="n">
        <v>0.94887190375761</v>
      </c>
    </row>
    <row r="97" customFormat="false" ht="14.25" hidden="false" customHeight="true" outlineLevel="0" collapsed="false">
      <c r="B97" s="125"/>
      <c r="C97" s="156"/>
      <c r="D97" s="125" t="n">
        <v>2</v>
      </c>
      <c r="E97" s="125" t="n">
        <v>3.21</v>
      </c>
      <c r="F97" s="125" t="n">
        <v>2.4448275862069</v>
      </c>
      <c r="G97" s="125" t="n">
        <v>0.446666666666667</v>
      </c>
      <c r="H97" s="125"/>
      <c r="I97" s="125"/>
      <c r="K97" s="145" t="s">
        <v>76</v>
      </c>
      <c r="L97" s="146" t="s">
        <v>27</v>
      </c>
      <c r="M97" s="153" t="s">
        <v>40</v>
      </c>
      <c r="N97" s="147" t="s">
        <v>41</v>
      </c>
      <c r="O97" s="157" t="s">
        <v>77</v>
      </c>
      <c r="P97" s="149" t="n">
        <v>0.218422162225658</v>
      </c>
      <c r="Q97" s="150" t="n">
        <v>0.0407771003814613</v>
      </c>
      <c r="R97" s="154" t="n">
        <v>-1.01541436829264</v>
      </c>
      <c r="S97" s="155" t="n">
        <v>-0.0272038507073557</v>
      </c>
    </row>
    <row r="98" customFormat="false" ht="14.25" hidden="false" customHeight="false" outlineLevel="0" collapsed="false">
      <c r="B98" s="125"/>
      <c r="C98" s="156"/>
      <c r="D98" s="125" t="n">
        <v>3</v>
      </c>
      <c r="E98" s="125" t="n">
        <v>4.73</v>
      </c>
      <c r="F98" s="125" t="n">
        <v>2.63</v>
      </c>
      <c r="G98" s="125" t="n">
        <v>0.4</v>
      </c>
      <c r="H98" s="125"/>
      <c r="I98" s="125"/>
      <c r="K98" s="145"/>
      <c r="L98" s="146"/>
      <c r="M98" s="146"/>
      <c r="N98" s="147" t="s">
        <v>43</v>
      </c>
      <c r="O98" s="157" t="s">
        <v>78</v>
      </c>
      <c r="P98" s="149" t="n">
        <v>0.218422162225658</v>
      </c>
      <c r="Q98" s="150" t="n">
        <v>0.0225811356629657</v>
      </c>
      <c r="R98" s="154" t="n">
        <v>-1.09414794804264</v>
      </c>
      <c r="S98" s="155" t="n">
        <v>-0.105937430457356</v>
      </c>
    </row>
    <row r="99" customFormat="false" ht="14.25" hidden="false" customHeight="false" outlineLevel="0" collapsed="false">
      <c r="B99" s="125"/>
      <c r="C99" s="156"/>
      <c r="D99" s="125" t="n">
        <v>3</v>
      </c>
      <c r="E99" s="125" t="n">
        <v>3.96</v>
      </c>
      <c r="F99" s="125" t="n">
        <v>2.29666666666667</v>
      </c>
      <c r="G99" s="125" t="n">
        <v>0.541379310344828</v>
      </c>
      <c r="H99" s="125"/>
      <c r="I99" s="125"/>
      <c r="K99" s="145"/>
      <c r="L99" s="146"/>
      <c r="M99" s="153" t="s">
        <v>41</v>
      </c>
      <c r="N99" s="147" t="s">
        <v>40</v>
      </c>
      <c r="O99" s="157" t="s">
        <v>79</v>
      </c>
      <c r="P99" s="149" t="n">
        <v>0.218422162225658</v>
      </c>
      <c r="Q99" s="150" t="n">
        <v>0.0407771003814613</v>
      </c>
      <c r="R99" s="151" t="n">
        <v>0.0272038507073557</v>
      </c>
      <c r="S99" s="152" t="n">
        <v>1.01541436829264</v>
      </c>
    </row>
    <row r="100" customFormat="false" ht="14.25" hidden="false" customHeight="false" outlineLevel="0" collapsed="false">
      <c r="B100" s="125"/>
      <c r="C100" s="156"/>
      <c r="D100" s="125" t="n">
        <v>3</v>
      </c>
      <c r="E100" s="125" t="n">
        <v>3.09</v>
      </c>
      <c r="F100" s="125" t="n">
        <v>2.86666666666667</v>
      </c>
      <c r="G100" s="125" t="n">
        <v>0.543333333333333</v>
      </c>
      <c r="H100" s="125"/>
      <c r="I100" s="125"/>
      <c r="K100" s="145"/>
      <c r="L100" s="146"/>
      <c r="M100" s="146"/>
      <c r="N100" s="147" t="s">
        <v>43</v>
      </c>
      <c r="O100" s="148" t="n">
        <v>-0.0787335797500002</v>
      </c>
      <c r="P100" s="149" t="n">
        <v>0.218422162225658</v>
      </c>
      <c r="Q100" s="150" t="n">
        <v>0.726814328101735</v>
      </c>
      <c r="R100" s="151" t="n">
        <v>-0.572838838542644</v>
      </c>
      <c r="S100" s="155" t="n">
        <v>0.415371679042644</v>
      </c>
    </row>
    <row r="101" customFormat="false" ht="14.25" hidden="false" customHeight="false" outlineLevel="0" collapsed="false">
      <c r="B101" s="125"/>
      <c r="C101" s="156"/>
      <c r="D101" s="125" t="n">
        <v>3</v>
      </c>
      <c r="E101" s="125" t="n">
        <v>3.49</v>
      </c>
      <c r="F101" s="125" t="n">
        <v>2.91</v>
      </c>
      <c r="G101" s="125" t="n">
        <v>0.468965517241379</v>
      </c>
      <c r="H101" s="125"/>
      <c r="I101" s="125"/>
      <c r="K101" s="145"/>
      <c r="L101" s="146"/>
      <c r="M101" s="153" t="s">
        <v>43</v>
      </c>
      <c r="N101" s="147" t="s">
        <v>40</v>
      </c>
      <c r="O101" s="157" t="s">
        <v>80</v>
      </c>
      <c r="P101" s="149" t="n">
        <v>0.218422162225658</v>
      </c>
      <c r="Q101" s="150" t="n">
        <v>0.0225811356629657</v>
      </c>
      <c r="R101" s="151" t="n">
        <v>0.105937430457356</v>
      </c>
      <c r="S101" s="152" t="n">
        <v>1.09414794804264</v>
      </c>
    </row>
    <row r="102" customFormat="false" ht="12.75" hidden="false" customHeight="false" outlineLevel="0" collapsed="false">
      <c r="K102" s="145"/>
      <c r="L102" s="146"/>
      <c r="M102" s="146"/>
      <c r="N102" s="147" t="s">
        <v>41</v>
      </c>
      <c r="O102" s="148" t="n">
        <v>0.0787335797500002</v>
      </c>
      <c r="P102" s="149" t="n">
        <v>0.218422162225658</v>
      </c>
      <c r="Q102" s="150" t="n">
        <v>0.726814328101735</v>
      </c>
      <c r="R102" s="151" t="n">
        <v>-0.415371679042644</v>
      </c>
      <c r="S102" s="155" t="n">
        <v>0.572838838542644</v>
      </c>
    </row>
    <row r="103" customFormat="false" ht="12.75" hidden="false" customHeight="true" outlineLevel="0" collapsed="false">
      <c r="K103" s="158" t="s">
        <v>51</v>
      </c>
      <c r="L103" s="159" t="s">
        <v>27</v>
      </c>
      <c r="M103" s="153" t="s">
        <v>40</v>
      </c>
      <c r="N103" s="147" t="s">
        <v>41</v>
      </c>
      <c r="O103" s="157" t="s">
        <v>81</v>
      </c>
      <c r="P103" s="149" t="n">
        <v>0.0376046925826893</v>
      </c>
      <c r="Q103" s="150" t="n">
        <v>0.000243225315274966</v>
      </c>
      <c r="R103" s="151" t="n">
        <v>-0.305121296180755</v>
      </c>
      <c r="S103" s="155" t="n">
        <v>-0.134985846819245</v>
      </c>
    </row>
    <row r="104" customFormat="false" ht="12.75" hidden="false" customHeight="false" outlineLevel="0" collapsed="false">
      <c r="K104" s="158"/>
      <c r="L104" s="159"/>
      <c r="M104" s="159"/>
      <c r="N104" s="147" t="s">
        <v>43</v>
      </c>
      <c r="O104" s="157" t="s">
        <v>82</v>
      </c>
      <c r="P104" s="149" t="n">
        <v>0.0376046925826893</v>
      </c>
      <c r="Q104" s="150" t="n">
        <v>3.47180933613435E-005</v>
      </c>
      <c r="R104" s="151" t="n">
        <v>-0.369320597930755</v>
      </c>
      <c r="S104" s="155" t="n">
        <v>-0.199185148569245</v>
      </c>
    </row>
    <row r="105" customFormat="false" ht="12.75" hidden="false" customHeight="false" outlineLevel="0" collapsed="false">
      <c r="K105" s="158"/>
      <c r="L105" s="159"/>
      <c r="M105" s="153" t="s">
        <v>41</v>
      </c>
      <c r="N105" s="147" t="s">
        <v>40</v>
      </c>
      <c r="O105" s="157" t="s">
        <v>83</v>
      </c>
      <c r="P105" s="149" t="n">
        <v>0.0376046925826893</v>
      </c>
      <c r="Q105" s="150" t="n">
        <v>0.000243225315274966</v>
      </c>
      <c r="R105" s="151" t="n">
        <v>0.134985846819245</v>
      </c>
      <c r="S105" s="155" t="n">
        <v>0.305121296180755</v>
      </c>
    </row>
    <row r="106" customFormat="false" ht="13.5" hidden="false" customHeight="true" outlineLevel="0" collapsed="false">
      <c r="K106" s="158"/>
      <c r="L106" s="159"/>
      <c r="M106" s="159"/>
      <c r="N106" s="147" t="s">
        <v>43</v>
      </c>
      <c r="O106" s="148" t="n">
        <v>-0.06419930175</v>
      </c>
      <c r="P106" s="149" t="n">
        <v>0.0376046925826893</v>
      </c>
      <c r="Q106" s="150" t="n">
        <v>0.121963423362885</v>
      </c>
      <c r="R106" s="151" t="n">
        <v>-0.149267026430755</v>
      </c>
      <c r="S106" s="155" t="n">
        <v>0.020868422930755</v>
      </c>
    </row>
    <row r="107" customFormat="false" ht="12.75" hidden="false" customHeight="false" outlineLevel="0" collapsed="false">
      <c r="K107" s="158"/>
      <c r="L107" s="159"/>
      <c r="M107" s="160" t="s">
        <v>43</v>
      </c>
      <c r="N107" s="147" t="s">
        <v>40</v>
      </c>
      <c r="O107" s="157" t="s">
        <v>84</v>
      </c>
      <c r="P107" s="149" t="n">
        <v>0.0376046925826893</v>
      </c>
      <c r="Q107" s="150" t="n">
        <v>3.47180933613435E-005</v>
      </c>
      <c r="R107" s="151" t="n">
        <v>0.199185148569245</v>
      </c>
      <c r="S107" s="155" t="n">
        <v>0.369320597930755</v>
      </c>
    </row>
    <row r="108" customFormat="false" ht="13.5" hidden="false" customHeight="false" outlineLevel="0" collapsed="false">
      <c r="K108" s="158"/>
      <c r="L108" s="159"/>
      <c r="M108" s="159"/>
      <c r="N108" s="161" t="s">
        <v>41</v>
      </c>
      <c r="O108" s="162" t="n">
        <v>0.06419930175</v>
      </c>
      <c r="P108" s="163" t="n">
        <v>0.0376046925826893</v>
      </c>
      <c r="Q108" s="164" t="n">
        <v>0.121963423362885</v>
      </c>
      <c r="R108" s="165" t="n">
        <v>-0.020868422930755</v>
      </c>
      <c r="S108" s="166" t="n">
        <v>0.149267026430755</v>
      </c>
    </row>
    <row r="109" customFormat="false" ht="13.5" hidden="false" customHeight="true" outlineLevel="0" collapsed="false">
      <c r="K109" s="146" t="s">
        <v>36</v>
      </c>
      <c r="L109" s="146"/>
      <c r="M109" s="146"/>
      <c r="N109" s="146"/>
      <c r="O109" s="146"/>
      <c r="P109" s="146"/>
      <c r="Q109" s="146"/>
      <c r="R109" s="146"/>
      <c r="S109" s="146"/>
    </row>
    <row r="111" customFormat="false" ht="14.25" hidden="false" customHeight="false" outlineLevel="0" collapsed="false">
      <c r="C111" s="123"/>
    </row>
    <row r="112" customFormat="false" ht="14.25" hidden="false" customHeight="false" outlineLevel="0" collapsed="false">
      <c r="C112" s="123"/>
    </row>
    <row r="113" customFormat="false" ht="14.25" hidden="false" customHeight="false" outlineLevel="0" collapsed="false">
      <c r="C113" s="123"/>
    </row>
  </sheetData>
  <mergeCells count="18">
    <mergeCell ref="K88:S88"/>
    <mergeCell ref="M89:M90"/>
    <mergeCell ref="N89:N90"/>
    <mergeCell ref="O89:O90"/>
    <mergeCell ref="P89:P90"/>
    <mergeCell ref="Q89:Q90"/>
    <mergeCell ref="R89:S89"/>
    <mergeCell ref="K97:K102"/>
    <mergeCell ref="L97:L102"/>
    <mergeCell ref="M97:M98"/>
    <mergeCell ref="M99:M100"/>
    <mergeCell ref="M101:M102"/>
    <mergeCell ref="K103:K108"/>
    <mergeCell ref="L103:L108"/>
    <mergeCell ref="M103:M104"/>
    <mergeCell ref="M105:M106"/>
    <mergeCell ref="M107:M108"/>
    <mergeCell ref="K109:S10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9" activeCellId="0" sqref="Q39"/>
    </sheetView>
  </sheetViews>
  <sheetFormatPr defaultColWidth="9.0546875" defaultRowHeight="12.75" zeroHeight="false" outlineLevelRow="0" outlineLevelCol="0"/>
  <cols>
    <col collapsed="false" customWidth="true" hidden="false" outlineLevel="0" max="10" min="2" style="1" width="9.14"/>
  </cols>
  <sheetData>
    <row r="2" customFormat="false" ht="15" hidden="false" customHeight="false" outlineLevel="0" collapsed="false">
      <c r="A2" s="167"/>
      <c r="B2" s="168" t="s">
        <v>47</v>
      </c>
      <c r="C2" s="168"/>
      <c r="D2" s="168"/>
      <c r="E2" s="168" t="s">
        <v>50</v>
      </c>
      <c r="F2" s="168"/>
      <c r="G2" s="168"/>
      <c r="H2" s="168" t="s">
        <v>85</v>
      </c>
      <c r="I2" s="168"/>
      <c r="J2" s="168"/>
    </row>
    <row r="3" customFormat="false" ht="15" hidden="false" customHeight="false" outlineLevel="0" collapsed="false">
      <c r="A3" s="169"/>
      <c r="B3" s="170" t="s">
        <v>15</v>
      </c>
      <c r="C3" s="170" t="s">
        <v>7</v>
      </c>
      <c r="D3" s="170" t="s">
        <v>8</v>
      </c>
      <c r="E3" s="170" t="s">
        <v>15</v>
      </c>
      <c r="F3" s="170" t="s">
        <v>7</v>
      </c>
      <c r="G3" s="170" t="s">
        <v>8</v>
      </c>
      <c r="H3" s="171" t="s">
        <v>15</v>
      </c>
      <c r="I3" s="171" t="s">
        <v>7</v>
      </c>
      <c r="J3" s="171" t="s">
        <v>8</v>
      </c>
      <c r="L3" s="172"/>
      <c r="M3" s="173" t="s">
        <v>47</v>
      </c>
      <c r="N3" s="173" t="s">
        <v>50</v>
      </c>
      <c r="O3" s="173" t="s">
        <v>85</v>
      </c>
    </row>
    <row r="4" customFormat="false" ht="14.25" hidden="false" customHeight="false" outlineLevel="0" collapsed="false">
      <c r="A4" s="169"/>
      <c r="B4" s="170" t="n">
        <v>0.785714285714286</v>
      </c>
      <c r="C4" s="170" t="n">
        <v>0.839285714285714</v>
      </c>
      <c r="D4" s="170" t="n">
        <v>0.894736842105263</v>
      </c>
      <c r="E4" s="170"/>
      <c r="F4" s="170"/>
      <c r="G4" s="171"/>
      <c r="H4" s="171"/>
      <c r="I4" s="171"/>
      <c r="J4" s="171"/>
      <c r="L4" s="174" t="s">
        <v>15</v>
      </c>
      <c r="M4" s="175" t="n">
        <v>81.2184093191307</v>
      </c>
      <c r="N4" s="175" t="n">
        <v>72.5465070656743</v>
      </c>
      <c r="O4" s="175" t="n">
        <v>65.5229274543288</v>
      </c>
    </row>
    <row r="5" customFormat="false" ht="14.25" hidden="false" customHeight="false" outlineLevel="0" collapsed="false">
      <c r="A5" s="169"/>
      <c r="B5" s="170" t="n">
        <v>0.811320754716981</v>
      </c>
      <c r="C5" s="170" t="n">
        <v>0.92</v>
      </c>
      <c r="D5" s="170" t="n">
        <v>0.897435897435897</v>
      </c>
      <c r="E5" s="170" t="n">
        <v>0.805555555555556</v>
      </c>
      <c r="F5" s="170" t="n">
        <v>0.798165137614679</v>
      </c>
      <c r="G5" s="170" t="n">
        <v>0.850877192982456</v>
      </c>
      <c r="H5" s="171"/>
      <c r="I5" s="171"/>
      <c r="J5" s="171"/>
      <c r="L5" s="174" t="s">
        <v>7</v>
      </c>
      <c r="M5" s="175" t="n">
        <v>87.413477277979</v>
      </c>
      <c r="N5" s="175" t="n">
        <v>80.2263051163598</v>
      </c>
      <c r="O5" s="175" t="n">
        <v>70.6335518364338</v>
      </c>
    </row>
    <row r="6" customFormat="false" ht="14.25" hidden="false" customHeight="false" outlineLevel="0" collapsed="false">
      <c r="A6" s="169"/>
      <c r="B6" s="170" t="n">
        <v>0.764705882352941</v>
      </c>
      <c r="C6" s="170" t="n">
        <v>0.893617021276596</v>
      </c>
      <c r="D6" s="170" t="n">
        <v>0.893617021276596</v>
      </c>
      <c r="E6" s="170" t="n">
        <v>0.741573033707865</v>
      </c>
      <c r="F6" s="170" t="n">
        <v>0.777777777777778</v>
      </c>
      <c r="G6" s="170" t="n">
        <v>0.82051282051282</v>
      </c>
      <c r="H6" s="171"/>
      <c r="I6" s="171"/>
      <c r="J6" s="171"/>
      <c r="L6" s="174" t="s">
        <v>8</v>
      </c>
      <c r="M6" s="175" t="n">
        <v>88.3840672387005</v>
      </c>
      <c r="N6" s="175" t="n">
        <v>84.0806700768085</v>
      </c>
      <c r="O6" s="175" t="n">
        <v>71.3356795709737</v>
      </c>
    </row>
    <row r="7" customFormat="false" ht="14.25" hidden="false" customHeight="false" outlineLevel="0" collapsed="false">
      <c r="A7" s="169"/>
      <c r="B7" s="170" t="n">
        <v>0.875</v>
      </c>
      <c r="C7" s="170" t="n">
        <v>0.875</v>
      </c>
      <c r="D7" s="170" t="n">
        <v>0.888888888888889</v>
      </c>
      <c r="E7" s="170" t="n">
        <v>0.682692307692308</v>
      </c>
      <c r="F7" s="170" t="n">
        <v>0.8375</v>
      </c>
      <c r="G7" s="170" t="n">
        <v>0.847619047619048</v>
      </c>
      <c r="H7" s="171" t="n">
        <v>0.632575757575758</v>
      </c>
      <c r="I7" s="171" t="n">
        <v>0.724340175953079</v>
      </c>
      <c r="J7" s="171" t="n">
        <v>0.733333333333333</v>
      </c>
      <c r="L7" s="174"/>
      <c r="M7" s="176"/>
      <c r="N7" s="176"/>
      <c r="O7" s="176"/>
    </row>
    <row r="8" customFormat="false" ht="14.25" hidden="false" customHeight="false" outlineLevel="0" collapsed="false">
      <c r="A8" s="169"/>
      <c r="B8" s="170" t="n">
        <v>0.818181818181818</v>
      </c>
      <c r="C8" s="170" t="n">
        <v>0.868421052631579</v>
      </c>
      <c r="D8" s="170" t="n">
        <v>0.84375</v>
      </c>
      <c r="E8" s="170" t="n">
        <v>0.681818181818182</v>
      </c>
      <c r="F8" s="170" t="n">
        <v>0.797872340425532</v>
      </c>
      <c r="G8" s="170" t="n">
        <v>0.868131868131868</v>
      </c>
      <c r="H8" s="171" t="n">
        <v>0.670498084291188</v>
      </c>
      <c r="I8" s="171" t="n">
        <v>0.707423580786026</v>
      </c>
      <c r="J8" s="171" t="n">
        <v>0.700854700854701</v>
      </c>
      <c r="L8" s="177" t="s">
        <v>10</v>
      </c>
    </row>
    <row r="9" customFormat="false" ht="14.25" hidden="false" customHeight="false" outlineLevel="0" collapsed="false">
      <c r="A9" s="169"/>
      <c r="B9" s="170" t="n">
        <v>0.818181818181818</v>
      </c>
      <c r="C9" s="170" t="n">
        <v>0.848484848484849</v>
      </c>
      <c r="D9" s="170" t="n">
        <v>0.884615384615385</v>
      </c>
      <c r="E9" s="170" t="n">
        <v>0.715686274509804</v>
      </c>
      <c r="F9" s="170" t="n">
        <v>0.8</v>
      </c>
      <c r="G9" s="170" t="n">
        <v>0.817307692307692</v>
      </c>
      <c r="H9" s="171" t="n">
        <v>0.662613981762918</v>
      </c>
      <c r="I9" s="171" t="n">
        <v>0.68724279835391</v>
      </c>
      <c r="J9" s="171" t="n">
        <v>0.705882352941177</v>
      </c>
      <c r="L9" s="174" t="s">
        <v>15</v>
      </c>
      <c r="M9" s="176" t="n">
        <v>1.52461581214483</v>
      </c>
      <c r="N9" s="176" t="n">
        <v>2.29173921465381</v>
      </c>
      <c r="O9" s="176" t="n">
        <v>1.15531545680203</v>
      </c>
    </row>
    <row r="10" customFormat="false" ht="14.25" hidden="false" customHeight="false" outlineLevel="0" collapsed="false">
      <c r="A10" s="171" t="s">
        <v>9</v>
      </c>
      <c r="B10" s="171" t="n">
        <v>0.812184093191307</v>
      </c>
      <c r="C10" s="171" t="n">
        <v>0.87413477277979</v>
      </c>
      <c r="D10" s="171" t="n">
        <v>0.883840672387005</v>
      </c>
      <c r="E10" s="170" t="n">
        <v>0.725465070656743</v>
      </c>
      <c r="F10" s="170" t="n">
        <v>0.802263051163598</v>
      </c>
      <c r="G10" s="170" t="n">
        <v>0.840889724310777</v>
      </c>
      <c r="H10" s="171" t="n">
        <v>0.655229274543288</v>
      </c>
      <c r="I10" s="171" t="n">
        <v>0.706335518364338</v>
      </c>
      <c r="J10" s="171" t="n">
        <v>0.713356795709737</v>
      </c>
      <c r="L10" s="174" t="s">
        <v>7</v>
      </c>
      <c r="M10" s="176" t="n">
        <v>1.2095381742339</v>
      </c>
      <c r="N10" s="176" t="n">
        <v>0.970145301716815</v>
      </c>
      <c r="O10" s="176" t="n">
        <v>1.07229001994013</v>
      </c>
    </row>
    <row r="11" customFormat="false" ht="14.25" hidden="false" customHeight="false" outlineLevel="0" collapsed="false">
      <c r="A11" s="171" t="s">
        <v>10</v>
      </c>
      <c r="B11" s="171" t="n">
        <v>0.0152461581214483</v>
      </c>
      <c r="C11" s="171" t="n">
        <v>0.012095381742339</v>
      </c>
      <c r="D11" s="171" t="n">
        <v>0.00823099900295417</v>
      </c>
      <c r="E11" s="171" t="n">
        <v>0.0229173921465381</v>
      </c>
      <c r="F11" s="171" t="n">
        <v>0.00970145301716814</v>
      </c>
      <c r="G11" s="171" t="n">
        <v>0.00963975664736849</v>
      </c>
      <c r="H11" s="171" t="n">
        <v>0.0115531545680202</v>
      </c>
      <c r="I11" s="171" t="n">
        <v>0.0107229001994012</v>
      </c>
      <c r="J11" s="171" t="n">
        <v>0.010093163741627</v>
      </c>
      <c r="L11" s="174" t="s">
        <v>8</v>
      </c>
      <c r="M11" s="176" t="n">
        <v>0.823099900295418</v>
      </c>
      <c r="N11" s="176" t="n">
        <v>0.744462274794893</v>
      </c>
      <c r="O11" s="176" t="n">
        <v>1.0093163741627</v>
      </c>
    </row>
    <row r="13" customFormat="false" ht="14.25" hidden="false" customHeight="false" outlineLevel="0" collapsed="false">
      <c r="A13" s="169"/>
      <c r="B13" s="171" t="n">
        <v>81.2184093191307</v>
      </c>
      <c r="C13" s="171" t="n">
        <v>87.413477277979</v>
      </c>
      <c r="D13" s="171" t="n">
        <v>88.3840672387005</v>
      </c>
      <c r="E13" s="171" t="n">
        <v>72.5465070656743</v>
      </c>
      <c r="F13" s="171" t="n">
        <v>80.2263051163598</v>
      </c>
      <c r="G13" s="171" t="n">
        <v>84.0889724310777</v>
      </c>
      <c r="H13" s="171" t="n">
        <v>65.5229274543288</v>
      </c>
      <c r="I13" s="171" t="n">
        <v>70.6335518364338</v>
      </c>
      <c r="J13" s="171" t="n">
        <v>71.3356795709737</v>
      </c>
    </row>
    <row r="14" customFormat="false" ht="14.25" hidden="false" customHeight="false" outlineLevel="0" collapsed="false">
      <c r="A14" s="169"/>
      <c r="B14" s="171" t="n">
        <v>1.52461581214483</v>
      </c>
      <c r="C14" s="171" t="n">
        <v>1.2095381742339</v>
      </c>
      <c r="D14" s="171" t="n">
        <v>0.823099900295418</v>
      </c>
      <c r="E14" s="171" t="n">
        <v>2.29173921465381</v>
      </c>
      <c r="F14" s="171" t="n">
        <v>0.970145301716815</v>
      </c>
      <c r="G14" s="171" t="n">
        <v>0.963975664736849</v>
      </c>
      <c r="H14" s="171" t="n">
        <v>1.15531545680202</v>
      </c>
      <c r="I14" s="171" t="n">
        <v>1.07229001994012</v>
      </c>
      <c r="J14" s="171" t="n">
        <v>1.0093163741627</v>
      </c>
    </row>
    <row r="18" customFormat="false" ht="15" hidden="false" customHeight="true" outlineLevel="0" collapsed="false">
      <c r="B18" s="178"/>
      <c r="C18" s="179" t="s">
        <v>47</v>
      </c>
      <c r="D18" s="178" t="s">
        <v>52</v>
      </c>
      <c r="E18" s="179" t="s">
        <v>86</v>
      </c>
      <c r="G18" s="180" t="s">
        <v>16</v>
      </c>
      <c r="H18" s="180"/>
      <c r="I18" s="180"/>
      <c r="J18" s="180"/>
      <c r="K18" s="180"/>
      <c r="L18" s="180"/>
      <c r="M18" s="180"/>
      <c r="N18" s="180"/>
      <c r="O18" s="180"/>
    </row>
    <row r="19" customFormat="false" ht="15.75" hidden="false" customHeight="true" outlineLevel="0" collapsed="false">
      <c r="B19" s="178" t="n">
        <v>1</v>
      </c>
      <c r="C19" s="181" t="n">
        <v>0.785714285714286</v>
      </c>
      <c r="D19" s="181" t="n">
        <v>0.805555555555556</v>
      </c>
      <c r="E19" s="182" t="n">
        <v>0.632575757575758</v>
      </c>
      <c r="G19" s="183" t="s">
        <v>17</v>
      </c>
      <c r="H19" s="184"/>
      <c r="I19" s="10" t="s">
        <v>18</v>
      </c>
      <c r="J19" s="11" t="s">
        <v>19</v>
      </c>
      <c r="K19" s="12" t="s">
        <v>20</v>
      </c>
      <c r="L19" s="13" t="s">
        <v>21</v>
      </c>
      <c r="M19" s="13" t="s">
        <v>22</v>
      </c>
      <c r="N19" s="14" t="s">
        <v>23</v>
      </c>
      <c r="O19" s="14"/>
    </row>
    <row r="20" customFormat="false" ht="24" hidden="false" customHeight="false" outlineLevel="0" collapsed="false">
      <c r="B20" s="178" t="n">
        <v>1</v>
      </c>
      <c r="C20" s="181" t="n">
        <v>0.811320754716981</v>
      </c>
      <c r="D20" s="181" t="n">
        <v>0.741573033707865</v>
      </c>
      <c r="E20" s="182" t="n">
        <v>0.670498084291188</v>
      </c>
      <c r="G20" s="185"/>
      <c r="H20" s="186"/>
      <c r="I20" s="10"/>
      <c r="J20" s="11"/>
      <c r="K20" s="12"/>
      <c r="L20" s="13"/>
      <c r="M20" s="13"/>
      <c r="N20" s="15" t="s">
        <v>24</v>
      </c>
      <c r="O20" s="16" t="s">
        <v>25</v>
      </c>
    </row>
    <row r="21" customFormat="false" ht="15" hidden="false" customHeight="true" outlineLevel="0" collapsed="false">
      <c r="B21" s="178" t="n">
        <v>1</v>
      </c>
      <c r="C21" s="181" t="n">
        <v>0.764705882352941</v>
      </c>
      <c r="D21" s="181" t="n">
        <v>0.682692307692308</v>
      </c>
      <c r="E21" s="182" t="n">
        <v>0.662613981762918</v>
      </c>
      <c r="G21" s="187" t="s">
        <v>47</v>
      </c>
      <c r="H21" s="188" t="s">
        <v>27</v>
      </c>
      <c r="I21" s="189" t="s">
        <v>40</v>
      </c>
      <c r="J21" s="190" t="s">
        <v>41</v>
      </c>
      <c r="K21" s="191" t="s">
        <v>87</v>
      </c>
      <c r="L21" s="192" t="n">
        <v>0.0172528827039376</v>
      </c>
      <c r="M21" s="193" t="n">
        <v>0.00267597925942031</v>
      </c>
      <c r="N21" s="194" t="n">
        <v>-0.0987243284989036</v>
      </c>
      <c r="O21" s="195" t="n">
        <v>-0.0251770305010964</v>
      </c>
    </row>
    <row r="22" customFormat="false" ht="14.25" hidden="false" customHeight="false" outlineLevel="0" collapsed="false">
      <c r="B22" s="178" t="n">
        <v>1</v>
      </c>
      <c r="C22" s="181" t="n">
        <v>0.875</v>
      </c>
      <c r="D22" s="181" t="n">
        <v>0.681818181818182</v>
      </c>
      <c r="E22" s="178"/>
      <c r="G22" s="187"/>
      <c r="H22" s="188"/>
      <c r="I22" s="188"/>
      <c r="J22" s="196" t="s">
        <v>43</v>
      </c>
      <c r="K22" s="197" t="s">
        <v>88</v>
      </c>
      <c r="L22" s="198" t="n">
        <v>0.0172528827039376</v>
      </c>
      <c r="M22" s="199" t="n">
        <v>0.00084941047156544</v>
      </c>
      <c r="N22" s="200" t="n">
        <v>-0.10843022816557</v>
      </c>
      <c r="O22" s="201" t="n">
        <v>-0.034882930167763</v>
      </c>
    </row>
    <row r="23" customFormat="false" ht="14.25" hidden="false" customHeight="false" outlineLevel="0" collapsed="false">
      <c r="B23" s="178" t="n">
        <v>1</v>
      </c>
      <c r="C23" s="181" t="n">
        <v>0.818181818181818</v>
      </c>
      <c r="D23" s="181" t="n">
        <v>0.715686274509804</v>
      </c>
      <c r="E23" s="178"/>
      <c r="G23" s="187"/>
      <c r="H23" s="188"/>
      <c r="I23" s="202" t="s">
        <v>41</v>
      </c>
      <c r="J23" s="196" t="s">
        <v>40</v>
      </c>
      <c r="K23" s="197" t="s">
        <v>89</v>
      </c>
      <c r="L23" s="198" t="n">
        <v>0.0172528827039376</v>
      </c>
      <c r="M23" s="199" t="n">
        <v>0.00267597925942031</v>
      </c>
      <c r="N23" s="200" t="n">
        <v>0.0251770305010964</v>
      </c>
      <c r="O23" s="201" t="n">
        <v>0.0987243284989036</v>
      </c>
    </row>
    <row r="24" customFormat="false" ht="14.25" hidden="false" customHeight="false" outlineLevel="0" collapsed="false">
      <c r="B24" s="178" t="n">
        <v>1</v>
      </c>
      <c r="C24" s="181" t="n">
        <v>0.818181818181818</v>
      </c>
      <c r="D24" s="178"/>
      <c r="E24" s="178"/>
      <c r="G24" s="187"/>
      <c r="H24" s="188"/>
      <c r="I24" s="188"/>
      <c r="J24" s="196" t="s">
        <v>43</v>
      </c>
      <c r="K24" s="203" t="n">
        <v>-0.00970589966666657</v>
      </c>
      <c r="L24" s="198" t="n">
        <v>0.0172528827039376</v>
      </c>
      <c r="M24" s="199" t="n">
        <v>0.582040785748235</v>
      </c>
      <c r="N24" s="200" t="n">
        <v>-0.0464795486655702</v>
      </c>
      <c r="O24" s="201" t="n">
        <v>0.027067749332237</v>
      </c>
    </row>
    <row r="25" customFormat="false" ht="14.25" hidden="false" customHeight="false" outlineLevel="0" collapsed="false">
      <c r="B25" s="178" t="n">
        <v>2</v>
      </c>
      <c r="C25" s="181" t="n">
        <v>0.839285714285714</v>
      </c>
      <c r="D25" s="181" t="n">
        <v>0.798165137614679</v>
      </c>
      <c r="E25" s="182" t="n">
        <v>0.724340175953079</v>
      </c>
      <c r="G25" s="187"/>
      <c r="H25" s="188"/>
      <c r="I25" s="202" t="s">
        <v>43</v>
      </c>
      <c r="J25" s="196" t="s">
        <v>40</v>
      </c>
      <c r="K25" s="197" t="s">
        <v>90</v>
      </c>
      <c r="L25" s="198" t="n">
        <v>0.0172528827039376</v>
      </c>
      <c r="M25" s="199" t="n">
        <v>0.00084941047156544</v>
      </c>
      <c r="N25" s="200" t="n">
        <v>0.034882930167763</v>
      </c>
      <c r="O25" s="201" t="n">
        <v>0.10843022816557</v>
      </c>
    </row>
    <row r="26" customFormat="false" ht="14.25" hidden="false" customHeight="false" outlineLevel="0" collapsed="false">
      <c r="B26" s="178" t="n">
        <v>2</v>
      </c>
      <c r="C26" s="181" t="n">
        <v>0.92</v>
      </c>
      <c r="D26" s="181" t="n">
        <v>0.777777777777778</v>
      </c>
      <c r="E26" s="182" t="n">
        <v>0.707423580786026</v>
      </c>
      <c r="G26" s="187"/>
      <c r="H26" s="188"/>
      <c r="I26" s="188"/>
      <c r="J26" s="196" t="s">
        <v>41</v>
      </c>
      <c r="K26" s="203" t="n">
        <v>0.00970589966666657</v>
      </c>
      <c r="L26" s="198" t="n">
        <v>0.0172528827039376</v>
      </c>
      <c r="M26" s="199" t="n">
        <v>0.582040785748235</v>
      </c>
      <c r="N26" s="200" t="n">
        <v>-0.027067749332237</v>
      </c>
      <c r="O26" s="201" t="n">
        <v>0.0464795486655702</v>
      </c>
    </row>
    <row r="27" customFormat="false" ht="14.25" hidden="false" customHeight="true" outlineLevel="0" collapsed="false">
      <c r="B27" s="178" t="n">
        <v>2</v>
      </c>
      <c r="C27" s="181" t="n">
        <v>0.893617021276596</v>
      </c>
      <c r="D27" s="181" t="n">
        <v>0.8375</v>
      </c>
      <c r="E27" s="182" t="n">
        <v>0.68724279835391</v>
      </c>
      <c r="G27" s="204" t="s">
        <v>50</v>
      </c>
      <c r="H27" s="205" t="s">
        <v>27</v>
      </c>
      <c r="I27" s="202" t="s">
        <v>40</v>
      </c>
      <c r="J27" s="196" t="s">
        <v>41</v>
      </c>
      <c r="K27" s="197" t="s">
        <v>91</v>
      </c>
      <c r="L27" s="198" t="n">
        <v>0.0217906702090058</v>
      </c>
      <c r="M27" s="199" t="n">
        <v>0.00418973915840646</v>
      </c>
      <c r="N27" s="200" t="n">
        <v>-0.124275772018429</v>
      </c>
      <c r="O27" s="201" t="n">
        <v>-0.0293201883815709</v>
      </c>
    </row>
    <row r="28" customFormat="false" ht="14.25" hidden="false" customHeight="false" outlineLevel="0" collapsed="false">
      <c r="B28" s="178" t="n">
        <v>2</v>
      </c>
      <c r="C28" s="181" t="n">
        <v>0.875</v>
      </c>
      <c r="D28" s="181" t="n">
        <v>0.797872340425532</v>
      </c>
      <c r="E28" s="178"/>
      <c r="G28" s="204"/>
      <c r="H28" s="205"/>
      <c r="I28" s="205"/>
      <c r="J28" s="196" t="s">
        <v>43</v>
      </c>
      <c r="K28" s="197" t="s">
        <v>92</v>
      </c>
      <c r="L28" s="198" t="n">
        <v>0.0217906702090058</v>
      </c>
      <c r="M28" s="199" t="n">
        <v>0.000189274381477891</v>
      </c>
      <c r="N28" s="200" t="n">
        <v>-0.162902445218429</v>
      </c>
      <c r="O28" s="201" t="n">
        <v>-0.0679468615815707</v>
      </c>
    </row>
    <row r="29" customFormat="false" ht="14.25" hidden="false" customHeight="false" outlineLevel="0" collapsed="false">
      <c r="B29" s="178" t="n">
        <v>2</v>
      </c>
      <c r="C29" s="181" t="n">
        <v>0.868421052631579</v>
      </c>
      <c r="D29" s="181" t="n">
        <v>0.8</v>
      </c>
      <c r="E29" s="178"/>
      <c r="G29" s="204"/>
      <c r="H29" s="205"/>
      <c r="I29" s="202" t="s">
        <v>41</v>
      </c>
      <c r="J29" s="196" t="s">
        <v>40</v>
      </c>
      <c r="K29" s="197" t="s">
        <v>93</v>
      </c>
      <c r="L29" s="198" t="n">
        <v>0.0217906702090058</v>
      </c>
      <c r="M29" s="199" t="n">
        <v>0.00418973915840646</v>
      </c>
      <c r="N29" s="200" t="n">
        <v>0.0293201883815709</v>
      </c>
      <c r="O29" s="201" t="n">
        <v>0.124275772018429</v>
      </c>
    </row>
    <row r="30" customFormat="false" ht="14.25" hidden="false" customHeight="false" outlineLevel="0" collapsed="false">
      <c r="B30" s="178" t="n">
        <v>2</v>
      </c>
      <c r="C30" s="181" t="n">
        <v>0.848484848484849</v>
      </c>
      <c r="D30" s="178"/>
      <c r="E30" s="178"/>
      <c r="G30" s="204"/>
      <c r="H30" s="205"/>
      <c r="I30" s="205"/>
      <c r="J30" s="196" t="s">
        <v>43</v>
      </c>
      <c r="K30" s="203" t="n">
        <v>-0.0386266731999998</v>
      </c>
      <c r="L30" s="198" t="n">
        <v>0.0217906702090058</v>
      </c>
      <c r="M30" s="199" t="n">
        <v>0.101653027679104</v>
      </c>
      <c r="N30" s="200" t="n">
        <v>-0.0861044650184291</v>
      </c>
      <c r="O30" s="201" t="n">
        <v>0.00885111861842947</v>
      </c>
    </row>
    <row r="31" customFormat="false" ht="14.25" hidden="false" customHeight="false" outlineLevel="0" collapsed="false">
      <c r="B31" s="178" t="n">
        <v>3</v>
      </c>
      <c r="C31" s="181" t="n">
        <v>0.894736842105263</v>
      </c>
      <c r="D31" s="181" t="n">
        <v>0.850877192982456</v>
      </c>
      <c r="E31" s="182" t="n">
        <v>0.733333333333333</v>
      </c>
      <c r="G31" s="204"/>
      <c r="H31" s="205"/>
      <c r="I31" s="202" t="s">
        <v>43</v>
      </c>
      <c r="J31" s="196" t="s">
        <v>40</v>
      </c>
      <c r="K31" s="197" t="s">
        <v>94</v>
      </c>
      <c r="L31" s="198" t="n">
        <v>0.0217906702090058</v>
      </c>
      <c r="M31" s="199" t="n">
        <v>0.000189274381477891</v>
      </c>
      <c r="N31" s="200" t="n">
        <v>0.0679468615815707</v>
      </c>
      <c r="O31" s="201" t="n">
        <v>0.162902445218429</v>
      </c>
    </row>
    <row r="32" customFormat="false" ht="14.25" hidden="false" customHeight="false" outlineLevel="0" collapsed="false">
      <c r="B32" s="178" t="n">
        <v>3</v>
      </c>
      <c r="C32" s="181" t="n">
        <v>0.897435897435897</v>
      </c>
      <c r="D32" s="181" t="n">
        <v>0.82051282051282</v>
      </c>
      <c r="E32" s="182" t="n">
        <v>0.700854700854701</v>
      </c>
      <c r="G32" s="204"/>
      <c r="H32" s="205"/>
      <c r="I32" s="205"/>
      <c r="J32" s="196" t="s">
        <v>41</v>
      </c>
      <c r="K32" s="203" t="n">
        <v>0.0386266731999998</v>
      </c>
      <c r="L32" s="198" t="n">
        <v>0.0217906702090058</v>
      </c>
      <c r="M32" s="199" t="n">
        <v>0.101653027679104</v>
      </c>
      <c r="N32" s="200" t="n">
        <v>-0.00885111861842947</v>
      </c>
      <c r="O32" s="201" t="n">
        <v>0.0861044650184291</v>
      </c>
    </row>
    <row r="33" customFormat="false" ht="14.25" hidden="false" customHeight="true" outlineLevel="0" collapsed="false">
      <c r="B33" s="178" t="n">
        <v>3</v>
      </c>
      <c r="C33" s="181" t="n">
        <v>0.893617021276596</v>
      </c>
      <c r="D33" s="181" t="n">
        <v>0.847619047619048</v>
      </c>
      <c r="E33" s="182" t="n">
        <v>0.705882352941177</v>
      </c>
      <c r="G33" s="206" t="s">
        <v>86</v>
      </c>
      <c r="H33" s="207" t="s">
        <v>27</v>
      </c>
      <c r="I33" s="202" t="s">
        <v>40</v>
      </c>
      <c r="J33" s="196" t="s">
        <v>41</v>
      </c>
      <c r="K33" s="197" t="s">
        <v>95</v>
      </c>
      <c r="L33" s="198" t="n">
        <v>0.0152824064207201</v>
      </c>
      <c r="M33" s="199" t="n">
        <v>0.0155320998731235</v>
      </c>
      <c r="N33" s="200" t="n">
        <v>-0.0885009450515392</v>
      </c>
      <c r="O33" s="201" t="n">
        <v>-0.0137115422817945</v>
      </c>
    </row>
    <row r="34" customFormat="false" ht="14.25" hidden="false" customHeight="false" outlineLevel="0" collapsed="false">
      <c r="B34" s="178" t="n">
        <v>3</v>
      </c>
      <c r="C34" s="181" t="n">
        <v>0.888888888888889</v>
      </c>
      <c r="D34" s="181" t="n">
        <v>0.868131868131868</v>
      </c>
      <c r="E34" s="178"/>
      <c r="G34" s="206"/>
      <c r="H34" s="207"/>
      <c r="I34" s="207"/>
      <c r="J34" s="196" t="s">
        <v>43</v>
      </c>
      <c r="K34" s="197" t="s">
        <v>96</v>
      </c>
      <c r="L34" s="198" t="n">
        <v>0.0152824064207201</v>
      </c>
      <c r="M34" s="199" t="n">
        <v>0.00893056186868469</v>
      </c>
      <c r="N34" s="200" t="n">
        <v>-0.0955222223848723</v>
      </c>
      <c r="O34" s="201" t="n">
        <v>-0.0207328196151276</v>
      </c>
    </row>
    <row r="35" customFormat="false" ht="14.25" hidden="false" customHeight="false" outlineLevel="0" collapsed="false">
      <c r="B35" s="178" t="n">
        <v>3</v>
      </c>
      <c r="C35" s="181" t="n">
        <v>0.84375</v>
      </c>
      <c r="D35" s="181" t="n">
        <v>0.817307692307692</v>
      </c>
      <c r="E35" s="178"/>
      <c r="G35" s="206"/>
      <c r="H35" s="207"/>
      <c r="I35" s="202" t="s">
        <v>41</v>
      </c>
      <c r="J35" s="196" t="s">
        <v>40</v>
      </c>
      <c r="K35" s="197" t="s">
        <v>97</v>
      </c>
      <c r="L35" s="198" t="n">
        <v>0.0152824064207201</v>
      </c>
      <c r="M35" s="199" t="n">
        <v>0.0155320998731235</v>
      </c>
      <c r="N35" s="200" t="n">
        <v>0.0137115422817945</v>
      </c>
      <c r="O35" s="201" t="n">
        <v>0.0885009450515392</v>
      </c>
    </row>
    <row r="36" customFormat="false" ht="14.25" hidden="false" customHeight="false" outlineLevel="0" collapsed="false">
      <c r="B36" s="178" t="n">
        <v>3</v>
      </c>
      <c r="C36" s="181" t="n">
        <v>0.884615384615385</v>
      </c>
      <c r="D36" s="178"/>
      <c r="E36" s="178"/>
      <c r="G36" s="206"/>
      <c r="H36" s="207"/>
      <c r="I36" s="207"/>
      <c r="J36" s="196" t="s">
        <v>43</v>
      </c>
      <c r="K36" s="203" t="n">
        <v>-0.00702127733333313</v>
      </c>
      <c r="L36" s="198" t="n">
        <v>0.0152824064207201</v>
      </c>
      <c r="M36" s="199" t="n">
        <v>0.662097050814484</v>
      </c>
      <c r="N36" s="200" t="n">
        <v>-0.0444159787182055</v>
      </c>
      <c r="O36" s="201" t="n">
        <v>0.0303734240515392</v>
      </c>
    </row>
    <row r="37" customFormat="false" ht="14.25" hidden="false" customHeight="false" outlineLevel="0" collapsed="false">
      <c r="B37" s="178"/>
      <c r="C37" s="178"/>
      <c r="D37" s="178"/>
      <c r="E37" s="178"/>
      <c r="G37" s="206"/>
      <c r="H37" s="207"/>
      <c r="I37" s="208" t="s">
        <v>43</v>
      </c>
      <c r="J37" s="196" t="s">
        <v>40</v>
      </c>
      <c r="K37" s="197" t="s">
        <v>98</v>
      </c>
      <c r="L37" s="198" t="n">
        <v>0.0152824064207201</v>
      </c>
      <c r="M37" s="199" t="n">
        <v>0.00893056186868469</v>
      </c>
      <c r="N37" s="200" t="n">
        <v>0.0207328196151276</v>
      </c>
      <c r="O37" s="201" t="n">
        <v>0.0955222223848723</v>
      </c>
    </row>
    <row r="38" customFormat="false" ht="13.5" hidden="false" customHeight="false" outlineLevel="0" collapsed="false">
      <c r="G38" s="206"/>
      <c r="H38" s="207"/>
      <c r="I38" s="207"/>
      <c r="J38" s="209" t="s">
        <v>41</v>
      </c>
      <c r="K38" s="210" t="n">
        <v>0.00702127733333313</v>
      </c>
      <c r="L38" s="211" t="n">
        <v>0.0152824064207201</v>
      </c>
      <c r="M38" s="212" t="n">
        <v>0.662097050814484</v>
      </c>
      <c r="N38" s="213" t="n">
        <v>-0.0303734240515392</v>
      </c>
      <c r="O38" s="214" t="n">
        <v>0.0444159787182055</v>
      </c>
    </row>
    <row r="39" customFormat="false" ht="13.5" hidden="false" customHeight="true" outlineLevel="0" collapsed="false">
      <c r="G39" s="205" t="s">
        <v>36</v>
      </c>
      <c r="H39" s="205"/>
      <c r="I39" s="205"/>
      <c r="J39" s="205"/>
      <c r="K39" s="205"/>
      <c r="L39" s="205"/>
      <c r="M39" s="205"/>
      <c r="N39" s="205"/>
      <c r="O39" s="205"/>
    </row>
  </sheetData>
  <mergeCells count="26">
    <mergeCell ref="B2:D2"/>
    <mergeCell ref="E2:G2"/>
    <mergeCell ref="H2:J2"/>
    <mergeCell ref="G18:O18"/>
    <mergeCell ref="I19:I20"/>
    <mergeCell ref="J19:J20"/>
    <mergeCell ref="K19:K20"/>
    <mergeCell ref="L19:L20"/>
    <mergeCell ref="M19:M20"/>
    <mergeCell ref="N19:O19"/>
    <mergeCell ref="G21:G26"/>
    <mergeCell ref="H21:H26"/>
    <mergeCell ref="I21:I22"/>
    <mergeCell ref="I23:I24"/>
    <mergeCell ref="I25:I26"/>
    <mergeCell ref="G27:G32"/>
    <mergeCell ref="H27:H32"/>
    <mergeCell ref="I27:I28"/>
    <mergeCell ref="I29:I30"/>
    <mergeCell ref="I31:I32"/>
    <mergeCell ref="G33:G38"/>
    <mergeCell ref="H33:H38"/>
    <mergeCell ref="I33:I34"/>
    <mergeCell ref="I35:I36"/>
    <mergeCell ref="I37:I38"/>
    <mergeCell ref="G39:O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9" activeCellId="0" sqref="L39"/>
    </sheetView>
  </sheetViews>
  <sheetFormatPr defaultColWidth="9.0546875" defaultRowHeight="12.75" zeroHeight="false" outlineLevelRow="0" outlineLevelCol="0"/>
  <cols>
    <col collapsed="false" customWidth="true" hidden="false" outlineLevel="0" max="13" min="13" style="2" width="9.99"/>
  </cols>
  <sheetData>
    <row r="2" customFormat="false" ht="40.5" hidden="false" customHeight="false" outlineLevel="0" collapsed="false">
      <c r="A2" s="215"/>
      <c r="B2" s="215"/>
      <c r="C2" s="215"/>
      <c r="D2" s="215"/>
      <c r="E2" s="215"/>
      <c r="F2" s="215"/>
      <c r="G2" s="215"/>
      <c r="H2" s="215" t="s">
        <v>9</v>
      </c>
      <c r="I2" s="215" t="s">
        <v>10</v>
      </c>
      <c r="K2" s="216"/>
      <c r="L2" s="217" t="s">
        <v>99</v>
      </c>
      <c r="M2" s="218" t="s">
        <v>100</v>
      </c>
      <c r="N2" s="217" t="s">
        <v>86</v>
      </c>
    </row>
    <row r="3" customFormat="false" ht="14.25" hidden="false" customHeight="false" outlineLevel="0" collapsed="false">
      <c r="A3" s="219" t="s">
        <v>99</v>
      </c>
      <c r="B3" s="220" t="s">
        <v>15</v>
      </c>
      <c r="C3" s="220" t="n">
        <v>22.8030303030303</v>
      </c>
      <c r="D3" s="220" t="n">
        <v>25.5813953488372</v>
      </c>
      <c r="E3" s="220" t="n">
        <v>26.0834670947031</v>
      </c>
      <c r="F3" s="220" t="n">
        <v>25.0886524822695</v>
      </c>
      <c r="G3" s="220" t="n">
        <v>23.8213399503722</v>
      </c>
      <c r="H3" s="215" t="n">
        <v>24.6755770358425</v>
      </c>
      <c r="I3" s="215" t="n">
        <v>0.600393405326633</v>
      </c>
      <c r="K3" s="216" t="s">
        <v>15</v>
      </c>
      <c r="L3" s="221" t="n">
        <v>24.6755770358425</v>
      </c>
      <c r="M3" s="221" t="n">
        <v>39.4823281096947</v>
      </c>
      <c r="N3" s="221" t="n">
        <v>56.1529961175839</v>
      </c>
    </row>
    <row r="4" customFormat="false" ht="14.25" hidden="false" customHeight="false" outlineLevel="0" collapsed="false">
      <c r="A4" s="215"/>
      <c r="B4" s="220" t="s">
        <v>7</v>
      </c>
      <c r="C4" s="222" t="n">
        <v>26.3246425567704</v>
      </c>
      <c r="D4" s="222" t="n">
        <v>25.2140818268316</v>
      </c>
      <c r="E4" s="222" t="n">
        <v>25.8979206049149</v>
      </c>
      <c r="F4" s="222" t="n">
        <v>24.0495867768595</v>
      </c>
      <c r="G4" s="222" t="n">
        <v>22.4749772520473</v>
      </c>
      <c r="H4" s="215" t="n">
        <v>24.7922418034848</v>
      </c>
      <c r="I4" s="215" t="n">
        <v>0.695340857990527</v>
      </c>
      <c r="K4" s="216" t="s">
        <v>7</v>
      </c>
      <c r="L4" s="221" t="n">
        <v>24.7922418034848</v>
      </c>
      <c r="M4" s="221" t="n">
        <v>29.7100385771016</v>
      </c>
      <c r="N4" s="221" t="n">
        <v>27.6573892469101</v>
      </c>
    </row>
    <row r="5" customFormat="false" ht="14.25" hidden="false" customHeight="false" outlineLevel="0" collapsed="false">
      <c r="A5" s="215"/>
      <c r="B5" s="220" t="s">
        <v>8</v>
      </c>
      <c r="C5" s="220" t="n">
        <v>26.7249757045675</v>
      </c>
      <c r="D5" s="220" t="n">
        <v>25.6809338521401</v>
      </c>
      <c r="E5" s="220" t="n">
        <v>25.2525252525253</v>
      </c>
      <c r="F5" s="220" t="n">
        <v>27.1153846153846</v>
      </c>
      <c r="G5" s="220" t="n">
        <v>26.1410788381743</v>
      </c>
      <c r="H5" s="215" t="n">
        <v>26.1829796525584</v>
      </c>
      <c r="I5" s="215" t="n">
        <v>0.337837963349312</v>
      </c>
      <c r="K5" s="216" t="s">
        <v>8</v>
      </c>
      <c r="L5" s="221" t="n">
        <v>26.1829796525584</v>
      </c>
      <c r="M5" s="221" t="n">
        <v>28.7211890071594</v>
      </c>
      <c r="N5" s="221" t="n">
        <v>28.7776575276575</v>
      </c>
    </row>
    <row r="6" customFormat="false" ht="14.25" hidden="false" customHeight="false" outlineLevel="0" collapsed="false">
      <c r="A6" s="215" t="s">
        <v>52</v>
      </c>
      <c r="B6" s="215" t="s">
        <v>15</v>
      </c>
      <c r="C6" s="215"/>
      <c r="D6" s="215"/>
      <c r="E6" s="215" t="n">
        <v>40.0447427293065</v>
      </c>
      <c r="F6" s="215" t="n">
        <v>38.6043894203714</v>
      </c>
      <c r="G6" s="215" t="n">
        <v>39.7978521794062</v>
      </c>
      <c r="H6" s="215" t="n">
        <v>39.4823281096947</v>
      </c>
      <c r="I6" s="215" t="n">
        <v>0.444717510548562</v>
      </c>
    </row>
    <row r="7" customFormat="false" ht="14.25" hidden="false" customHeight="false" outlineLevel="0" collapsed="false">
      <c r="A7" s="215"/>
      <c r="B7" s="215" t="s">
        <v>7</v>
      </c>
      <c r="C7" s="215"/>
      <c r="D7" s="215"/>
      <c r="E7" s="215" t="n">
        <v>27.4906367041199</v>
      </c>
      <c r="F7" s="215" t="n">
        <v>33.235077376566</v>
      </c>
      <c r="G7" s="215" t="n">
        <v>28.404401650619</v>
      </c>
      <c r="H7" s="215" t="n">
        <v>29.7100385771016</v>
      </c>
      <c r="I7" s="215" t="n">
        <v>1.78214903021226</v>
      </c>
    </row>
    <row r="8" customFormat="false" ht="14.25" hidden="false" customHeight="false" outlineLevel="0" collapsed="false">
      <c r="A8" s="215"/>
      <c r="B8" s="215" t="s">
        <v>8</v>
      </c>
      <c r="C8" s="215"/>
      <c r="D8" s="215"/>
      <c r="E8" s="215" t="n">
        <v>24.5627980922099</v>
      </c>
      <c r="F8" s="215" t="n">
        <v>30.6786703601108</v>
      </c>
      <c r="G8" s="215" t="n">
        <v>30.9220985691574</v>
      </c>
      <c r="H8" s="215" t="n">
        <v>28.7211890071594</v>
      </c>
      <c r="I8" s="215" t="n">
        <v>2.08038262301196</v>
      </c>
      <c r="K8" s="216" t="s">
        <v>10</v>
      </c>
      <c r="L8" s="216" t="n">
        <v>0.600393405326633</v>
      </c>
      <c r="M8" s="216" t="n">
        <v>0.444717510548562</v>
      </c>
      <c r="N8" s="216" t="n">
        <v>6.87895749699185</v>
      </c>
    </row>
    <row r="9" customFormat="false" ht="14.25" hidden="false" customHeight="false" outlineLevel="0" collapsed="false">
      <c r="A9" s="219" t="s">
        <v>86</v>
      </c>
      <c r="B9" s="215" t="s">
        <v>15</v>
      </c>
      <c r="C9" s="215"/>
      <c r="D9" s="215"/>
      <c r="E9" s="215" t="n">
        <v>53.6043360433604</v>
      </c>
      <c r="F9" s="215" t="n">
        <v>45.7188498402556</v>
      </c>
      <c r="G9" s="215" t="n">
        <v>69.1358024691358</v>
      </c>
      <c r="H9" s="215" t="n">
        <v>56.1529961175839</v>
      </c>
      <c r="I9" s="215" t="n">
        <v>6.87895749699185</v>
      </c>
      <c r="K9" s="216"/>
      <c r="L9" s="216" t="n">
        <v>0.695340857990527</v>
      </c>
      <c r="M9" s="216" t="n">
        <v>1.78214903021226</v>
      </c>
      <c r="N9" s="216" t="n">
        <v>3.91189204746023</v>
      </c>
    </row>
    <row r="10" customFormat="false" ht="14.25" hidden="false" customHeight="false" outlineLevel="0" collapsed="false">
      <c r="A10" s="215"/>
      <c r="B10" s="215" t="s">
        <v>7</v>
      </c>
      <c r="C10" s="215"/>
      <c r="D10" s="215"/>
      <c r="E10" s="215" t="n">
        <v>26.3255813953488</v>
      </c>
      <c r="F10" s="215" t="n">
        <v>21.6465863453815</v>
      </c>
      <c r="G10" s="215" t="n">
        <v>35</v>
      </c>
      <c r="H10" s="215" t="n">
        <v>27.6573892469101</v>
      </c>
      <c r="I10" s="215" t="n">
        <v>3.91189204746023</v>
      </c>
      <c r="K10" s="216"/>
      <c r="L10" s="216" t="n">
        <v>0.337837963349312</v>
      </c>
      <c r="M10" s="216" t="n">
        <v>2.08038262301196</v>
      </c>
      <c r="N10" s="216" t="n">
        <v>2.02660494466643</v>
      </c>
    </row>
    <row r="11" customFormat="false" ht="14.25" hidden="false" customHeight="false" outlineLevel="0" collapsed="false">
      <c r="A11" s="215"/>
      <c r="B11" s="215" t="s">
        <v>8</v>
      </c>
      <c r="C11" s="215"/>
      <c r="D11" s="215"/>
      <c r="E11" s="215" t="n">
        <v>25.2813852813853</v>
      </c>
      <c r="F11" s="215" t="n">
        <v>28.75</v>
      </c>
      <c r="G11" s="215" t="n">
        <v>32.3015873015873</v>
      </c>
      <c r="H11" s="215" t="n">
        <v>28.7776575276575</v>
      </c>
      <c r="I11" s="215" t="n">
        <v>2.02660494466643</v>
      </c>
    </row>
    <row r="15" customFormat="false" ht="15" hidden="false" customHeight="true" outlineLevel="0" collapsed="false">
      <c r="A15" s="223"/>
      <c r="B15" s="224" t="s">
        <v>99</v>
      </c>
      <c r="C15" s="224" t="s">
        <v>76</v>
      </c>
      <c r="D15" s="224" t="s">
        <v>86</v>
      </c>
      <c r="F15" s="225" t="s">
        <v>16</v>
      </c>
      <c r="G15" s="225"/>
      <c r="H15" s="225"/>
      <c r="I15" s="225"/>
      <c r="J15" s="225"/>
      <c r="K15" s="225"/>
      <c r="L15" s="225"/>
      <c r="M15" s="225"/>
      <c r="N15" s="225"/>
    </row>
    <row r="16" customFormat="false" ht="15.75" hidden="false" customHeight="true" outlineLevel="0" collapsed="false">
      <c r="A16" s="223" t="n">
        <v>1</v>
      </c>
      <c r="B16" s="226" t="n">
        <v>22.8030303030303</v>
      </c>
      <c r="C16" s="223" t="n">
        <v>40.0447427293065</v>
      </c>
      <c r="D16" s="223" t="n">
        <v>53.6043360433604</v>
      </c>
      <c r="F16" s="227" t="s">
        <v>17</v>
      </c>
      <c r="G16" s="228"/>
      <c r="H16" s="10" t="s">
        <v>18</v>
      </c>
      <c r="I16" s="11" t="s">
        <v>19</v>
      </c>
      <c r="J16" s="12" t="s">
        <v>20</v>
      </c>
      <c r="K16" s="13" t="s">
        <v>21</v>
      </c>
      <c r="L16" s="13" t="s">
        <v>22</v>
      </c>
      <c r="M16" s="14" t="s">
        <v>23</v>
      </c>
      <c r="N16" s="14"/>
    </row>
    <row r="17" customFormat="false" ht="24" hidden="false" customHeight="false" outlineLevel="0" collapsed="false">
      <c r="A17" s="223" t="n">
        <v>1</v>
      </c>
      <c r="B17" s="226" t="n">
        <v>25.5813953488372</v>
      </c>
      <c r="C17" s="223" t="n">
        <v>38.6043894203714</v>
      </c>
      <c r="D17" s="223" t="n">
        <v>45.7188498402556</v>
      </c>
      <c r="F17" s="229"/>
      <c r="G17" s="230"/>
      <c r="H17" s="10"/>
      <c r="I17" s="11"/>
      <c r="J17" s="12"/>
      <c r="K17" s="13"/>
      <c r="L17" s="13"/>
      <c r="M17" s="15" t="s">
        <v>24</v>
      </c>
      <c r="N17" s="16" t="s">
        <v>25</v>
      </c>
    </row>
    <row r="18" customFormat="false" ht="15" hidden="false" customHeight="true" outlineLevel="0" collapsed="false">
      <c r="A18" s="223" t="n">
        <v>1</v>
      </c>
      <c r="B18" s="226" t="n">
        <v>26.0834670947031</v>
      </c>
      <c r="C18" s="223" t="n">
        <v>39.7978521794062</v>
      </c>
      <c r="D18" s="223" t="n">
        <v>69.1358024691358</v>
      </c>
      <c r="F18" s="231" t="s">
        <v>99</v>
      </c>
      <c r="G18" s="232" t="s">
        <v>27</v>
      </c>
      <c r="H18" s="233" t="s">
        <v>40</v>
      </c>
      <c r="I18" s="234" t="s">
        <v>41</v>
      </c>
      <c r="J18" s="235" t="n">
        <v>-0.116664769999996</v>
      </c>
      <c r="K18" s="236" t="n">
        <v>0.799210293653805</v>
      </c>
      <c r="L18" s="237" t="n">
        <v>0.886364545362637</v>
      </c>
      <c r="M18" s="238" t="n">
        <v>-1.85799441141502</v>
      </c>
      <c r="N18" s="239" t="n">
        <v>1.62466487141502</v>
      </c>
    </row>
    <row r="19" customFormat="false" ht="14.25" hidden="false" customHeight="false" outlineLevel="0" collapsed="false">
      <c r="A19" s="223" t="n">
        <v>1</v>
      </c>
      <c r="B19" s="226" t="n">
        <v>25.0886524822695</v>
      </c>
      <c r="C19" s="223"/>
      <c r="D19" s="223"/>
      <c r="F19" s="231"/>
      <c r="G19" s="232"/>
      <c r="H19" s="232"/>
      <c r="I19" s="240" t="s">
        <v>43</v>
      </c>
      <c r="J19" s="241" t="n">
        <v>-1.507402618</v>
      </c>
      <c r="K19" s="242" t="n">
        <v>0.799210293653805</v>
      </c>
      <c r="L19" s="243" t="n">
        <v>0.0837093589533051</v>
      </c>
      <c r="M19" s="244" t="n">
        <v>-3.24873225941502</v>
      </c>
      <c r="N19" s="245" t="n">
        <v>0.23392702341502</v>
      </c>
    </row>
    <row r="20" customFormat="false" ht="14.25" hidden="false" customHeight="false" outlineLevel="0" collapsed="false">
      <c r="A20" s="223" t="n">
        <v>1</v>
      </c>
      <c r="B20" s="226" t="n">
        <v>23.8213399503722</v>
      </c>
      <c r="C20" s="223"/>
      <c r="D20" s="223"/>
      <c r="F20" s="231"/>
      <c r="G20" s="232"/>
      <c r="H20" s="246" t="s">
        <v>41</v>
      </c>
      <c r="I20" s="240" t="s">
        <v>40</v>
      </c>
      <c r="J20" s="247" t="n">
        <v>0.116664769999996</v>
      </c>
      <c r="K20" s="242" t="n">
        <v>0.799210293653805</v>
      </c>
      <c r="L20" s="243" t="n">
        <v>0.886364545362637</v>
      </c>
      <c r="M20" s="244" t="n">
        <v>-1.62466487141502</v>
      </c>
      <c r="N20" s="248" t="n">
        <v>1.85799441141502</v>
      </c>
    </row>
    <row r="21" customFormat="false" ht="14.25" hidden="false" customHeight="false" outlineLevel="0" collapsed="false">
      <c r="A21" s="223" t="n">
        <v>2</v>
      </c>
      <c r="B21" s="249" t="n">
        <v>26.3246425567704</v>
      </c>
      <c r="C21" s="223" t="n">
        <v>27.4906367041199</v>
      </c>
      <c r="D21" s="223" t="n">
        <v>26.3255813953488</v>
      </c>
      <c r="F21" s="231"/>
      <c r="G21" s="232"/>
      <c r="H21" s="232"/>
      <c r="I21" s="240" t="s">
        <v>43</v>
      </c>
      <c r="J21" s="241" t="n">
        <v>-1.390737848</v>
      </c>
      <c r="K21" s="242" t="n">
        <v>0.799210293653805</v>
      </c>
      <c r="L21" s="243" t="n">
        <v>0.107391109055457</v>
      </c>
      <c r="M21" s="244" t="n">
        <v>-3.13206748941502</v>
      </c>
      <c r="N21" s="245" t="n">
        <v>0.350591793415016</v>
      </c>
    </row>
    <row r="22" customFormat="false" ht="14.25" hidden="false" customHeight="false" outlineLevel="0" collapsed="false">
      <c r="A22" s="223" t="n">
        <v>2</v>
      </c>
      <c r="B22" s="249" t="n">
        <v>25.2140818268316</v>
      </c>
      <c r="C22" s="223" t="n">
        <v>33.235077376566</v>
      </c>
      <c r="D22" s="223" t="n">
        <v>21.6465863453815</v>
      </c>
      <c r="F22" s="231"/>
      <c r="G22" s="232"/>
      <c r="H22" s="246" t="s">
        <v>43</v>
      </c>
      <c r="I22" s="240" t="s">
        <v>40</v>
      </c>
      <c r="J22" s="241" t="n">
        <v>1.507402618</v>
      </c>
      <c r="K22" s="242" t="n">
        <v>0.799210293653805</v>
      </c>
      <c r="L22" s="243" t="n">
        <v>0.0837093589533051</v>
      </c>
      <c r="M22" s="250" t="n">
        <v>-0.23392702341502</v>
      </c>
      <c r="N22" s="248" t="n">
        <v>3.24873225941502</v>
      </c>
    </row>
    <row r="23" customFormat="false" ht="14.25" hidden="false" customHeight="false" outlineLevel="0" collapsed="false">
      <c r="A23" s="223" t="n">
        <v>2</v>
      </c>
      <c r="B23" s="249" t="n">
        <v>25.8979206049149</v>
      </c>
      <c r="C23" s="223" t="n">
        <v>28.404401650619</v>
      </c>
      <c r="D23" s="223" t="n">
        <v>35</v>
      </c>
      <c r="F23" s="231"/>
      <c r="G23" s="232"/>
      <c r="H23" s="232"/>
      <c r="I23" s="240" t="s">
        <v>41</v>
      </c>
      <c r="J23" s="241" t="n">
        <v>1.390737848</v>
      </c>
      <c r="K23" s="242" t="n">
        <v>0.799210293653805</v>
      </c>
      <c r="L23" s="243" t="n">
        <v>0.107391109055457</v>
      </c>
      <c r="M23" s="250" t="n">
        <v>-0.350591793415016</v>
      </c>
      <c r="N23" s="248" t="n">
        <v>3.13206748941502</v>
      </c>
    </row>
    <row r="24" customFormat="false" ht="14.25" hidden="false" customHeight="true" outlineLevel="0" collapsed="false">
      <c r="A24" s="223" t="n">
        <v>2</v>
      </c>
      <c r="B24" s="249" t="n">
        <v>24.0495867768595</v>
      </c>
      <c r="C24" s="223"/>
      <c r="D24" s="223"/>
      <c r="F24" s="251" t="s">
        <v>76</v>
      </c>
      <c r="G24" s="252" t="s">
        <v>27</v>
      </c>
      <c r="H24" s="246" t="s">
        <v>40</v>
      </c>
      <c r="I24" s="240" t="s">
        <v>41</v>
      </c>
      <c r="J24" s="253" t="s">
        <v>101</v>
      </c>
      <c r="K24" s="254" t="n">
        <v>2.26595391236859</v>
      </c>
      <c r="L24" s="243" t="n">
        <v>0.00502279986828499</v>
      </c>
      <c r="M24" s="244" t="n">
        <v>4.22770005101057</v>
      </c>
      <c r="N24" s="248" t="n">
        <v>15.3168790156561</v>
      </c>
    </row>
    <row r="25" customFormat="false" ht="14.25" hidden="false" customHeight="false" outlineLevel="0" collapsed="false">
      <c r="A25" s="223" t="n">
        <v>2</v>
      </c>
      <c r="B25" s="249" t="n">
        <v>22.4749772520473</v>
      </c>
      <c r="C25" s="223"/>
      <c r="D25" s="223"/>
      <c r="F25" s="251"/>
      <c r="G25" s="252"/>
      <c r="H25" s="252"/>
      <c r="I25" s="240" t="s">
        <v>43</v>
      </c>
      <c r="J25" s="253" t="s">
        <v>102</v>
      </c>
      <c r="K25" s="254" t="n">
        <v>2.26595391236859</v>
      </c>
      <c r="L25" s="243" t="n">
        <v>0.00316179580750655</v>
      </c>
      <c r="M25" s="244" t="n">
        <v>5.21654962101057</v>
      </c>
      <c r="N25" s="248" t="n">
        <v>16.3057285856561</v>
      </c>
    </row>
    <row r="26" customFormat="false" ht="14.25" hidden="false" customHeight="false" outlineLevel="0" collapsed="false">
      <c r="A26" s="223" t="n">
        <v>3</v>
      </c>
      <c r="B26" s="226" t="n">
        <v>26.7249757045675</v>
      </c>
      <c r="C26" s="223" t="n">
        <v>24.5627980922099</v>
      </c>
      <c r="D26" s="223" t="n">
        <v>25.2813852813853</v>
      </c>
      <c r="F26" s="251"/>
      <c r="G26" s="252"/>
      <c r="H26" s="246" t="s">
        <v>41</v>
      </c>
      <c r="I26" s="240" t="s">
        <v>40</v>
      </c>
      <c r="J26" s="253" t="s">
        <v>103</v>
      </c>
      <c r="K26" s="254" t="n">
        <v>2.26595391236859</v>
      </c>
      <c r="L26" s="243" t="n">
        <v>0.00502279986828499</v>
      </c>
      <c r="M26" s="244" t="n">
        <v>-15.3168790156561</v>
      </c>
      <c r="N26" s="248" t="n">
        <v>-4.22770005101057</v>
      </c>
    </row>
    <row r="27" customFormat="false" ht="14.25" hidden="false" customHeight="false" outlineLevel="0" collapsed="false">
      <c r="A27" s="223" t="n">
        <v>3</v>
      </c>
      <c r="B27" s="226" t="n">
        <v>25.6809338521401</v>
      </c>
      <c r="C27" s="223" t="n">
        <v>30.6786703601108</v>
      </c>
      <c r="D27" s="223" t="n">
        <v>28.75</v>
      </c>
      <c r="F27" s="251"/>
      <c r="G27" s="252"/>
      <c r="H27" s="252"/>
      <c r="I27" s="240" t="s">
        <v>43</v>
      </c>
      <c r="J27" s="247" t="n">
        <v>0.988849569999999</v>
      </c>
      <c r="K27" s="254" t="n">
        <v>2.26595391236859</v>
      </c>
      <c r="L27" s="243" t="n">
        <v>0.677815968698351</v>
      </c>
      <c r="M27" s="244" t="n">
        <v>-4.55573991232277</v>
      </c>
      <c r="N27" s="248" t="n">
        <v>6.53343905232276</v>
      </c>
    </row>
    <row r="28" customFormat="false" ht="14.25" hidden="false" customHeight="false" outlineLevel="0" collapsed="false">
      <c r="A28" s="223" t="n">
        <v>3</v>
      </c>
      <c r="B28" s="226" t="n">
        <v>25.2525252525253</v>
      </c>
      <c r="C28" s="223" t="n">
        <v>30.9220985691574</v>
      </c>
      <c r="D28" s="223" t="n">
        <v>32.3015873015873</v>
      </c>
      <c r="F28" s="251"/>
      <c r="G28" s="252"/>
      <c r="H28" s="246" t="s">
        <v>43</v>
      </c>
      <c r="I28" s="240" t="s">
        <v>40</v>
      </c>
      <c r="J28" s="253" t="s">
        <v>104</v>
      </c>
      <c r="K28" s="254" t="n">
        <v>2.26595391236859</v>
      </c>
      <c r="L28" s="243" t="n">
        <v>0.00316179580750655</v>
      </c>
      <c r="M28" s="244" t="n">
        <v>-16.3057285856561</v>
      </c>
      <c r="N28" s="248" t="n">
        <v>-5.21654962101057</v>
      </c>
    </row>
    <row r="29" customFormat="false" ht="14.25" hidden="false" customHeight="false" outlineLevel="0" collapsed="false">
      <c r="A29" s="223" t="n">
        <v>3</v>
      </c>
      <c r="B29" s="226" t="n">
        <v>27.1153846153846</v>
      </c>
      <c r="C29" s="223"/>
      <c r="D29" s="223"/>
      <c r="F29" s="251"/>
      <c r="G29" s="252"/>
      <c r="H29" s="252"/>
      <c r="I29" s="240" t="s">
        <v>41</v>
      </c>
      <c r="J29" s="247" t="n">
        <v>-0.988849569999999</v>
      </c>
      <c r="K29" s="254" t="n">
        <v>2.26595391236859</v>
      </c>
      <c r="L29" s="243" t="n">
        <v>0.677815968698351</v>
      </c>
      <c r="M29" s="244" t="n">
        <v>-6.53343905232276</v>
      </c>
      <c r="N29" s="248" t="n">
        <v>4.55573991232277</v>
      </c>
    </row>
    <row r="30" customFormat="false" ht="14.25" hidden="false" customHeight="true" outlineLevel="0" collapsed="false">
      <c r="A30" s="223" t="n">
        <v>3</v>
      </c>
      <c r="B30" s="226" t="n">
        <v>26.1410788381743</v>
      </c>
      <c r="C30" s="223"/>
      <c r="D30" s="223"/>
      <c r="F30" s="255" t="s">
        <v>86</v>
      </c>
      <c r="G30" s="256" t="s">
        <v>27</v>
      </c>
      <c r="H30" s="246" t="s">
        <v>40</v>
      </c>
      <c r="I30" s="240" t="s">
        <v>41</v>
      </c>
      <c r="J30" s="253" t="s">
        <v>105</v>
      </c>
      <c r="K30" s="254" t="n">
        <v>6.66983674133356</v>
      </c>
      <c r="L30" s="243" t="n">
        <v>0.00524973867264553</v>
      </c>
      <c r="M30" s="244" t="n">
        <v>12.1751042990961</v>
      </c>
      <c r="N30" s="248" t="n">
        <v>44.8161094342372</v>
      </c>
    </row>
    <row r="31" customFormat="false" ht="12.75" hidden="false" customHeight="false" outlineLevel="0" collapsed="false">
      <c r="F31" s="255"/>
      <c r="G31" s="256"/>
      <c r="H31" s="256"/>
      <c r="I31" s="240" t="s">
        <v>43</v>
      </c>
      <c r="J31" s="253" t="s">
        <v>106</v>
      </c>
      <c r="K31" s="254" t="n">
        <v>6.66983674133356</v>
      </c>
      <c r="L31" s="243" t="n">
        <v>0.00632637606501463</v>
      </c>
      <c r="M31" s="244" t="n">
        <v>11.0548360224295</v>
      </c>
      <c r="N31" s="248" t="n">
        <v>43.6958411575705</v>
      </c>
    </row>
    <row r="32" customFormat="false" ht="12.75" hidden="false" customHeight="false" outlineLevel="0" collapsed="false">
      <c r="F32" s="255"/>
      <c r="G32" s="256"/>
      <c r="H32" s="246" t="s">
        <v>41</v>
      </c>
      <c r="I32" s="240" t="s">
        <v>40</v>
      </c>
      <c r="J32" s="253" t="s">
        <v>107</v>
      </c>
      <c r="K32" s="254" t="n">
        <v>6.66983674133356</v>
      </c>
      <c r="L32" s="243" t="n">
        <v>0.00524973867264553</v>
      </c>
      <c r="M32" s="244" t="n">
        <v>-44.8161094342372</v>
      </c>
      <c r="N32" s="248" t="n">
        <v>-12.1751042990961</v>
      </c>
    </row>
    <row r="33" customFormat="false" ht="12.75" hidden="false" customHeight="false" outlineLevel="0" collapsed="false">
      <c r="F33" s="255"/>
      <c r="G33" s="256"/>
      <c r="H33" s="256"/>
      <c r="I33" s="240" t="s">
        <v>43</v>
      </c>
      <c r="J33" s="241" t="n">
        <v>-1.12026827666666</v>
      </c>
      <c r="K33" s="254" t="n">
        <v>6.66983674133356</v>
      </c>
      <c r="L33" s="243" t="n">
        <v>0.872132919112027</v>
      </c>
      <c r="M33" s="244" t="n">
        <v>-17.4407708442372</v>
      </c>
      <c r="N33" s="248" t="n">
        <v>15.2002342909039</v>
      </c>
    </row>
    <row r="34" customFormat="false" ht="12.75" hidden="false" customHeight="false" outlineLevel="0" collapsed="false">
      <c r="F34" s="255"/>
      <c r="G34" s="256"/>
      <c r="H34" s="257" t="s">
        <v>43</v>
      </c>
      <c r="I34" s="240" t="s">
        <v>40</v>
      </c>
      <c r="J34" s="253" t="s">
        <v>108</v>
      </c>
      <c r="K34" s="254" t="n">
        <v>6.66983674133356</v>
      </c>
      <c r="L34" s="243" t="n">
        <v>0.00632637606501463</v>
      </c>
      <c r="M34" s="244" t="n">
        <v>-43.6958411575705</v>
      </c>
      <c r="N34" s="248" t="n">
        <v>-11.0548360224295</v>
      </c>
    </row>
    <row r="35" customFormat="false" ht="13.5" hidden="false" customHeight="false" outlineLevel="0" collapsed="false">
      <c r="F35" s="255"/>
      <c r="G35" s="256"/>
      <c r="H35" s="256"/>
      <c r="I35" s="258" t="s">
        <v>41</v>
      </c>
      <c r="J35" s="259" t="n">
        <v>1.12026827666666</v>
      </c>
      <c r="K35" s="260" t="n">
        <v>6.66983674133356</v>
      </c>
      <c r="L35" s="261" t="n">
        <v>0.872132919112027</v>
      </c>
      <c r="M35" s="262" t="n">
        <v>-15.2002342909039</v>
      </c>
      <c r="N35" s="263" t="n">
        <v>17.4407708442372</v>
      </c>
    </row>
    <row r="36" customFormat="false" ht="13.5" hidden="false" customHeight="true" outlineLevel="0" collapsed="false">
      <c r="F36" s="252" t="s">
        <v>36</v>
      </c>
      <c r="G36" s="252"/>
      <c r="H36" s="252"/>
      <c r="I36" s="252"/>
      <c r="J36" s="252"/>
      <c r="K36" s="252"/>
      <c r="L36" s="252"/>
      <c r="M36" s="252"/>
      <c r="N36" s="252"/>
    </row>
  </sheetData>
  <mergeCells count="23">
    <mergeCell ref="F15:N15"/>
    <mergeCell ref="H16:H17"/>
    <mergeCell ref="I16:I17"/>
    <mergeCell ref="J16:J17"/>
    <mergeCell ref="K16:K17"/>
    <mergeCell ref="L16:L17"/>
    <mergeCell ref="M16:N16"/>
    <mergeCell ref="F18:F23"/>
    <mergeCell ref="G18:G23"/>
    <mergeCell ref="H18:H19"/>
    <mergeCell ref="H20:H21"/>
    <mergeCell ref="H22:H23"/>
    <mergeCell ref="F24:F29"/>
    <mergeCell ref="G24:G29"/>
    <mergeCell ref="H24:H25"/>
    <mergeCell ref="H26:H27"/>
    <mergeCell ref="H28:H29"/>
    <mergeCell ref="F30:F35"/>
    <mergeCell ref="G30:G35"/>
    <mergeCell ref="H30:H31"/>
    <mergeCell ref="H32:H33"/>
    <mergeCell ref="H34:H35"/>
    <mergeCell ref="F36:N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S14" activeCellId="0" sqref="S14"/>
    </sheetView>
  </sheetViews>
  <sheetFormatPr defaultColWidth="9.0546875" defaultRowHeight="12.75" zeroHeight="false" outlineLevelRow="0" outlineLevelCol="0"/>
  <sheetData>
    <row r="2" customFormat="false" ht="45" hidden="false" customHeight="false" outlineLevel="0" collapsed="false">
      <c r="A2" s="264"/>
      <c r="B2" s="264"/>
      <c r="C2" s="264"/>
      <c r="D2" s="264"/>
      <c r="E2" s="264"/>
      <c r="F2" s="264" t="s">
        <v>9</v>
      </c>
      <c r="G2" s="264" t="s">
        <v>10</v>
      </c>
      <c r="I2" s="265"/>
      <c r="J2" s="266" t="s">
        <v>47</v>
      </c>
      <c r="K2" s="267" t="s">
        <v>109</v>
      </c>
      <c r="L2" s="266" t="s">
        <v>110</v>
      </c>
    </row>
    <row r="3" customFormat="false" ht="14.25" hidden="false" customHeight="false" outlineLevel="0" collapsed="false">
      <c r="A3" s="268" t="s">
        <v>47</v>
      </c>
      <c r="B3" s="269" t="s">
        <v>15</v>
      </c>
      <c r="C3" s="264" t="n">
        <v>1.3332952</v>
      </c>
      <c r="D3" s="264" t="n">
        <v>1.0862628</v>
      </c>
      <c r="E3" s="264" t="n">
        <v>1.2157452</v>
      </c>
      <c r="F3" s="264" t="n">
        <v>1.21176773333333</v>
      </c>
      <c r="G3" s="264" t="n">
        <v>0.0713398365647429</v>
      </c>
      <c r="I3" s="270" t="s">
        <v>15</v>
      </c>
      <c r="J3" s="271" t="n">
        <v>1.21176773333333</v>
      </c>
      <c r="K3" s="271" t="n">
        <v>0.942099466666667</v>
      </c>
      <c r="L3" s="271" t="n">
        <v>0.833611733333333</v>
      </c>
      <c r="N3" s="2" t="n">
        <f aca="false">(J3-K3)/J3</f>
        <v>0.222541217469839</v>
      </c>
      <c r="O3" s="2" t="n">
        <f aca="false">(J3-L3)/J3</f>
        <v>0.312069705767596</v>
      </c>
    </row>
    <row r="4" customFormat="false" ht="14.25" hidden="false" customHeight="false" outlineLevel="0" collapsed="false">
      <c r="A4" s="268"/>
      <c r="B4" s="269" t="s">
        <v>7</v>
      </c>
      <c r="C4" s="264" t="n">
        <v>1.6849816</v>
      </c>
      <c r="D4" s="264" t="n">
        <v>1.6830364</v>
      </c>
      <c r="E4" s="264" t="n">
        <v>1.6546964</v>
      </c>
      <c r="F4" s="264" t="n">
        <v>1.67423813333333</v>
      </c>
      <c r="G4" s="264" t="n">
        <v>0.00978698893111545</v>
      </c>
      <c r="I4" s="270" t="s">
        <v>7</v>
      </c>
      <c r="J4" s="271" t="n">
        <v>1.67423813333333</v>
      </c>
      <c r="K4" s="271" t="n">
        <v>1.3081672</v>
      </c>
      <c r="L4" s="271" t="n">
        <v>1.2174968</v>
      </c>
      <c r="N4" s="2" t="n">
        <f aca="false">(J4-K4)/J4</f>
        <v>0.218649262637748</v>
      </c>
      <c r="O4" s="2" t="n">
        <f aca="false">(J4-L4)/J4</f>
        <v>0.27280547745259</v>
      </c>
    </row>
    <row r="5" customFormat="false" ht="14.25" hidden="false" customHeight="false" outlineLevel="0" collapsed="false">
      <c r="A5" s="268"/>
      <c r="B5" s="269" t="s">
        <v>8</v>
      </c>
      <c r="C5" s="264" t="n">
        <v>1.9738768</v>
      </c>
      <c r="D5" s="264" t="n">
        <v>2.014276</v>
      </c>
      <c r="E5" s="264" t="n">
        <v>1.9254144</v>
      </c>
      <c r="F5" s="264" t="n">
        <v>1.97118906666667</v>
      </c>
      <c r="G5" s="264" t="n">
        <v>0.025687311533734</v>
      </c>
      <c r="I5" s="270" t="s">
        <v>8</v>
      </c>
      <c r="J5" s="271" t="n">
        <v>1.97118906666667</v>
      </c>
      <c r="K5" s="271" t="n">
        <v>1.6025376</v>
      </c>
      <c r="L5" s="271" t="n">
        <v>1.57334773333333</v>
      </c>
      <c r="N5" s="2" t="n">
        <f aca="false">(J5-K5)/J5</f>
        <v>0.187019841424986</v>
      </c>
      <c r="O5" s="2" t="n">
        <f aca="false">(J5-L5)/J5</f>
        <v>0.201828094555178</v>
      </c>
    </row>
    <row r="6" customFormat="false" ht="14.25" hidden="false" customHeight="false" outlineLevel="0" collapsed="false">
      <c r="A6" s="268" t="s">
        <v>52</v>
      </c>
      <c r="B6" s="269" t="s">
        <v>15</v>
      </c>
      <c r="C6" s="264" t="n">
        <v>0.957076</v>
      </c>
      <c r="D6" s="264" t="n">
        <v>1.0398116</v>
      </c>
      <c r="E6" s="264" t="n">
        <v>0.8294108</v>
      </c>
      <c r="F6" s="264" t="n">
        <v>0.942099466666667</v>
      </c>
      <c r="G6" s="264" t="n">
        <v>0.0611973489980663</v>
      </c>
    </row>
    <row r="7" customFormat="false" ht="14.25" hidden="false" customHeight="false" outlineLevel="0" collapsed="false">
      <c r="A7" s="268"/>
      <c r="B7" s="269" t="s">
        <v>7</v>
      </c>
      <c r="C7" s="264" t="n">
        <v>1.223072</v>
      </c>
      <c r="D7" s="264" t="n">
        <v>1.356652</v>
      </c>
      <c r="E7" s="264" t="n">
        <v>1.3447776</v>
      </c>
      <c r="F7" s="264" t="n">
        <v>1.3081672</v>
      </c>
      <c r="G7" s="264" t="n">
        <v>0.0426854586524914</v>
      </c>
    </row>
    <row r="8" customFormat="false" ht="14.25" hidden="false" customHeight="false" outlineLevel="0" collapsed="false">
      <c r="A8" s="268"/>
      <c r="B8" s="269" t="s">
        <v>8</v>
      </c>
      <c r="C8" s="264" t="n">
        <v>1.4689536</v>
      </c>
      <c r="D8" s="264" t="n">
        <v>1.7517096</v>
      </c>
      <c r="E8" s="264" t="n">
        <v>1.5869496</v>
      </c>
      <c r="F8" s="264" t="n">
        <v>1.6025376</v>
      </c>
      <c r="G8" s="264" t="n">
        <v>0.0819958905311741</v>
      </c>
      <c r="I8" s="270" t="s">
        <v>10</v>
      </c>
      <c r="J8" s="270"/>
      <c r="K8" s="265"/>
      <c r="L8" s="265"/>
    </row>
    <row r="9" customFormat="false" ht="14.25" hidden="false" customHeight="false" outlineLevel="0" collapsed="false">
      <c r="A9" s="268" t="s">
        <v>86</v>
      </c>
      <c r="B9" s="269" t="s">
        <v>15</v>
      </c>
      <c r="C9" s="264" t="n">
        <v>0.61089</v>
      </c>
      <c r="D9" s="264" t="n">
        <v>1.0095264</v>
      </c>
      <c r="E9" s="264" t="n">
        <v>0.8804188</v>
      </c>
      <c r="F9" s="264" t="n">
        <v>0.833611733333333</v>
      </c>
      <c r="G9" s="264" t="n">
        <v>0.117432137805476</v>
      </c>
      <c r="I9" s="270" t="s">
        <v>15</v>
      </c>
      <c r="J9" s="265" t="n">
        <v>0.0713398365647444</v>
      </c>
      <c r="K9" s="265" t="n">
        <v>0.0611973489980662</v>
      </c>
      <c r="L9" s="265" t="n">
        <v>0.117432137805476</v>
      </c>
    </row>
    <row r="10" customFormat="false" ht="14.25" hidden="false" customHeight="false" outlineLevel="0" collapsed="false">
      <c r="A10" s="268"/>
      <c r="B10" s="269" t="s">
        <v>7</v>
      </c>
      <c r="C10" s="264" t="n">
        <v>1.1404696</v>
      </c>
      <c r="D10" s="264" t="n">
        <v>1.1118024</v>
      </c>
      <c r="E10" s="264" t="n">
        <v>1.4002184</v>
      </c>
      <c r="F10" s="264" t="n">
        <v>1.2174968</v>
      </c>
      <c r="G10" s="264" t="n">
        <v>0.0917348342032253</v>
      </c>
      <c r="I10" s="270" t="s">
        <v>7</v>
      </c>
      <c r="J10" s="265" t="n">
        <v>0.00978698893111545</v>
      </c>
      <c r="K10" s="265" t="n">
        <v>0.0426854586524888</v>
      </c>
      <c r="L10" s="265" t="n">
        <v>0.0917348342032253</v>
      </c>
      <c r="M10" s="265"/>
    </row>
    <row r="11" customFormat="false" ht="14.25" hidden="false" customHeight="false" outlineLevel="0" collapsed="false">
      <c r="A11" s="268"/>
      <c r="B11" s="269" t="s">
        <v>8</v>
      </c>
      <c r="C11" s="264" t="n">
        <v>1.6281208</v>
      </c>
      <c r="D11" s="264" t="n">
        <v>1.4422632</v>
      </c>
      <c r="E11" s="264" t="n">
        <v>1.6496592</v>
      </c>
      <c r="F11" s="264" t="n">
        <v>1.57334773333333</v>
      </c>
      <c r="G11" s="264" t="n">
        <v>0.0658365193188242</v>
      </c>
      <c r="I11" s="270" t="s">
        <v>8</v>
      </c>
      <c r="J11" s="265" t="n">
        <v>0.025687311533734</v>
      </c>
      <c r="K11" s="265" t="n">
        <v>0.0819958905311724</v>
      </c>
      <c r="L11" s="265" t="n">
        <v>0.0658365193188232</v>
      </c>
      <c r="M11" s="265"/>
    </row>
    <row r="12" customFormat="false" ht="14.25" hidden="false" customHeight="false" outlineLevel="0" collapsed="false">
      <c r="M12" s="265"/>
    </row>
    <row r="15" customFormat="false" ht="15" hidden="false" customHeight="true" outlineLevel="0" collapsed="false">
      <c r="B15" s="272"/>
      <c r="C15" s="273"/>
      <c r="D15" s="274" t="s">
        <v>111</v>
      </c>
      <c r="E15" s="274" t="s">
        <v>52</v>
      </c>
      <c r="F15" s="274" t="s">
        <v>86</v>
      </c>
      <c r="H15" s="275" t="s">
        <v>16</v>
      </c>
      <c r="I15" s="275"/>
      <c r="J15" s="275"/>
      <c r="K15" s="275"/>
      <c r="L15" s="275"/>
      <c r="M15" s="275"/>
      <c r="N15" s="275"/>
      <c r="O15" s="275"/>
      <c r="P15" s="275"/>
    </row>
    <row r="16" customFormat="false" ht="15.75" hidden="false" customHeight="true" outlineLevel="0" collapsed="false">
      <c r="B16" s="276" t="s">
        <v>53</v>
      </c>
      <c r="C16" s="273" t="n">
        <v>1</v>
      </c>
      <c r="D16" s="273" t="n">
        <v>1.3332952</v>
      </c>
      <c r="E16" s="273" t="n">
        <v>0.957076</v>
      </c>
      <c r="F16" s="273" t="n">
        <v>0.61089</v>
      </c>
      <c r="H16" s="277" t="s">
        <v>17</v>
      </c>
      <c r="I16" s="278"/>
      <c r="J16" s="10" t="s">
        <v>18</v>
      </c>
      <c r="K16" s="11" t="s">
        <v>19</v>
      </c>
      <c r="L16" s="12" t="s">
        <v>20</v>
      </c>
      <c r="M16" s="13" t="s">
        <v>21</v>
      </c>
      <c r="N16" s="13" t="s">
        <v>22</v>
      </c>
      <c r="O16" s="14" t="s">
        <v>23</v>
      </c>
      <c r="P16" s="14"/>
    </row>
    <row r="17" customFormat="false" ht="24" hidden="false" customHeight="false" outlineLevel="0" collapsed="false">
      <c r="B17" s="279" t="s">
        <v>54</v>
      </c>
      <c r="C17" s="273" t="n">
        <v>1</v>
      </c>
      <c r="D17" s="273" t="n">
        <v>1.0862628</v>
      </c>
      <c r="E17" s="273" t="n">
        <v>1.0398116</v>
      </c>
      <c r="F17" s="273" t="n">
        <v>1.0095264</v>
      </c>
      <c r="H17" s="280"/>
      <c r="I17" s="281"/>
      <c r="J17" s="10"/>
      <c r="K17" s="11"/>
      <c r="L17" s="12"/>
      <c r="M17" s="13"/>
      <c r="N17" s="13"/>
      <c r="O17" s="15" t="s">
        <v>24</v>
      </c>
      <c r="P17" s="16" t="s">
        <v>25</v>
      </c>
    </row>
    <row r="18" customFormat="false" ht="15" hidden="false" customHeight="true" outlineLevel="0" collapsed="false">
      <c r="B18" s="279" t="s">
        <v>55</v>
      </c>
      <c r="C18" s="273" t="n">
        <v>1</v>
      </c>
      <c r="D18" s="273" t="n">
        <v>1.2157452</v>
      </c>
      <c r="E18" s="273" t="n">
        <v>0.8294108</v>
      </c>
      <c r="F18" s="273" t="n">
        <v>0.8804188</v>
      </c>
      <c r="H18" s="282" t="s">
        <v>47</v>
      </c>
      <c r="I18" s="283" t="s">
        <v>27</v>
      </c>
      <c r="J18" s="284" t="s">
        <v>40</v>
      </c>
      <c r="K18" s="285" t="s">
        <v>41</v>
      </c>
      <c r="L18" s="286" t="s">
        <v>112</v>
      </c>
      <c r="M18" s="287" t="n">
        <v>0.062423261728586</v>
      </c>
      <c r="N18" s="288" t="n">
        <v>0.000310782118680133</v>
      </c>
      <c r="O18" s="289" t="n">
        <v>-0.615214618910795</v>
      </c>
      <c r="P18" s="290" t="n">
        <v>-0.309726181089205</v>
      </c>
    </row>
    <row r="19" customFormat="false" ht="14.25" hidden="false" customHeight="false" outlineLevel="0" collapsed="false">
      <c r="B19" s="279" t="s">
        <v>113</v>
      </c>
      <c r="C19" s="273" t="n">
        <v>2</v>
      </c>
      <c r="D19" s="273" t="n">
        <v>1.6849816</v>
      </c>
      <c r="E19" s="273" t="n">
        <v>1.223072</v>
      </c>
      <c r="F19" s="273" t="n">
        <v>1.1404696</v>
      </c>
      <c r="H19" s="282"/>
      <c r="I19" s="283"/>
      <c r="J19" s="283"/>
      <c r="K19" s="291" t="s">
        <v>43</v>
      </c>
      <c r="L19" s="292" t="s">
        <v>114</v>
      </c>
      <c r="M19" s="293" t="n">
        <v>0.062423261728586</v>
      </c>
      <c r="N19" s="294" t="n">
        <v>1.87568287479487E-005</v>
      </c>
      <c r="O19" s="295" t="n">
        <v>-0.912165552244128</v>
      </c>
      <c r="P19" s="296" t="n">
        <v>-0.606677114422538</v>
      </c>
    </row>
    <row r="20" customFormat="false" ht="14.25" hidden="false" customHeight="false" outlineLevel="0" collapsed="false">
      <c r="B20" s="279" t="s">
        <v>115</v>
      </c>
      <c r="C20" s="273" t="n">
        <v>2</v>
      </c>
      <c r="D20" s="273" t="n">
        <v>1.6830364</v>
      </c>
      <c r="E20" s="273" t="n">
        <v>1.356652</v>
      </c>
      <c r="F20" s="273" t="n">
        <v>1.1118024</v>
      </c>
      <c r="H20" s="282"/>
      <c r="I20" s="283"/>
      <c r="J20" s="297" t="s">
        <v>41</v>
      </c>
      <c r="K20" s="291" t="s">
        <v>40</v>
      </c>
      <c r="L20" s="292" t="s">
        <v>116</v>
      </c>
      <c r="M20" s="293" t="n">
        <v>0.062423261728586</v>
      </c>
      <c r="N20" s="294" t="n">
        <v>0.000310782118680133</v>
      </c>
      <c r="O20" s="295" t="n">
        <v>0.309726181089205</v>
      </c>
      <c r="P20" s="296" t="n">
        <v>0.615214618910795</v>
      </c>
    </row>
    <row r="21" customFormat="false" ht="14.25" hidden="false" customHeight="false" outlineLevel="0" collapsed="false">
      <c r="B21" s="279" t="s">
        <v>117</v>
      </c>
      <c r="C21" s="273" t="n">
        <v>2</v>
      </c>
      <c r="D21" s="273" t="n">
        <v>1.6546964</v>
      </c>
      <c r="E21" s="273" t="n">
        <v>1.3447776</v>
      </c>
      <c r="F21" s="273" t="n">
        <v>1.4002184</v>
      </c>
      <c r="H21" s="282"/>
      <c r="I21" s="283"/>
      <c r="J21" s="283"/>
      <c r="K21" s="291" t="s">
        <v>43</v>
      </c>
      <c r="L21" s="292" t="s">
        <v>118</v>
      </c>
      <c r="M21" s="293" t="n">
        <v>0.062423261728586</v>
      </c>
      <c r="N21" s="294" t="n">
        <v>0.00313586777317181</v>
      </c>
      <c r="O21" s="295" t="n">
        <v>-0.449695152244128</v>
      </c>
      <c r="P21" s="296" t="n">
        <v>-0.144206714422538</v>
      </c>
    </row>
    <row r="22" customFormat="false" ht="14.25" hidden="false" customHeight="false" outlineLevel="0" collapsed="false">
      <c r="B22" s="279" t="s">
        <v>119</v>
      </c>
      <c r="C22" s="273" t="n">
        <v>3</v>
      </c>
      <c r="D22" s="273" t="n">
        <v>1.9738768</v>
      </c>
      <c r="E22" s="273" t="n">
        <v>1.4689536</v>
      </c>
      <c r="F22" s="273" t="n">
        <v>1.6281208</v>
      </c>
      <c r="H22" s="282"/>
      <c r="I22" s="283"/>
      <c r="J22" s="297" t="s">
        <v>43</v>
      </c>
      <c r="K22" s="291" t="s">
        <v>40</v>
      </c>
      <c r="L22" s="292" t="s">
        <v>120</v>
      </c>
      <c r="M22" s="293" t="n">
        <v>0.062423261728586</v>
      </c>
      <c r="N22" s="294" t="n">
        <v>1.87568287479487E-005</v>
      </c>
      <c r="O22" s="295" t="n">
        <v>0.606677114422538</v>
      </c>
      <c r="P22" s="296" t="n">
        <v>0.912165552244128</v>
      </c>
    </row>
    <row r="23" customFormat="false" ht="14.25" hidden="false" customHeight="false" outlineLevel="0" collapsed="false">
      <c r="B23" s="279" t="s">
        <v>121</v>
      </c>
      <c r="C23" s="273" t="n">
        <v>3</v>
      </c>
      <c r="D23" s="273" t="n">
        <v>2.014276</v>
      </c>
      <c r="E23" s="273" t="n">
        <v>1.7517096</v>
      </c>
      <c r="F23" s="273" t="n">
        <v>1.4422632</v>
      </c>
      <c r="H23" s="282"/>
      <c r="I23" s="283"/>
      <c r="J23" s="283"/>
      <c r="K23" s="291" t="s">
        <v>41</v>
      </c>
      <c r="L23" s="292" t="s">
        <v>122</v>
      </c>
      <c r="M23" s="293" t="n">
        <v>0.062423261728586</v>
      </c>
      <c r="N23" s="294" t="n">
        <v>0.00313586777317181</v>
      </c>
      <c r="O23" s="295" t="n">
        <v>0.144206714422538</v>
      </c>
      <c r="P23" s="296" t="n">
        <v>0.449695152244128</v>
      </c>
    </row>
    <row r="24" customFormat="false" ht="14.25" hidden="false" customHeight="true" outlineLevel="0" collapsed="false">
      <c r="B24" s="279" t="s">
        <v>123</v>
      </c>
      <c r="C24" s="273" t="n">
        <v>3</v>
      </c>
      <c r="D24" s="273" t="n">
        <v>1.9254144</v>
      </c>
      <c r="E24" s="273" t="n">
        <v>1.5869496</v>
      </c>
      <c r="F24" s="273" t="n">
        <v>1.6496592</v>
      </c>
      <c r="H24" s="298" t="s">
        <v>50</v>
      </c>
      <c r="I24" s="299" t="s">
        <v>27</v>
      </c>
      <c r="J24" s="297" t="s">
        <v>40</v>
      </c>
      <c r="K24" s="291" t="s">
        <v>41</v>
      </c>
      <c r="L24" s="292" t="s">
        <v>124</v>
      </c>
      <c r="M24" s="293" t="n">
        <v>0.0905188377034101</v>
      </c>
      <c r="N24" s="294" t="n">
        <v>0.00677115638954348</v>
      </c>
      <c r="O24" s="295" t="n">
        <v>-0.587559350061666</v>
      </c>
      <c r="P24" s="296" t="n">
        <v>-0.144576116605001</v>
      </c>
    </row>
    <row r="25" customFormat="false" ht="12.75" hidden="false" customHeight="false" outlineLevel="0" collapsed="false">
      <c r="H25" s="298"/>
      <c r="I25" s="299"/>
      <c r="J25" s="299"/>
      <c r="K25" s="291" t="s">
        <v>43</v>
      </c>
      <c r="L25" s="292" t="s">
        <v>125</v>
      </c>
      <c r="M25" s="293" t="n">
        <v>0.0905188377034101</v>
      </c>
      <c r="N25" s="294" t="n">
        <v>0.00033793050413486</v>
      </c>
      <c r="O25" s="295" t="n">
        <v>-0.881929750061666</v>
      </c>
      <c r="P25" s="296" t="n">
        <v>-0.438946516605001</v>
      </c>
    </row>
    <row r="26" customFormat="false" ht="12.75" hidden="false" customHeight="false" outlineLevel="0" collapsed="false">
      <c r="H26" s="298"/>
      <c r="I26" s="299"/>
      <c r="J26" s="297" t="s">
        <v>41</v>
      </c>
      <c r="K26" s="291" t="s">
        <v>40</v>
      </c>
      <c r="L26" s="292" t="s">
        <v>126</v>
      </c>
      <c r="M26" s="293" t="n">
        <v>0.0905188377034101</v>
      </c>
      <c r="N26" s="294" t="n">
        <v>0.00677115638954348</v>
      </c>
      <c r="O26" s="295" t="n">
        <v>0.144576116605001</v>
      </c>
      <c r="P26" s="296" t="n">
        <v>0.587559350061666</v>
      </c>
    </row>
    <row r="27" customFormat="false" ht="12.75" hidden="false" customHeight="false" outlineLevel="0" collapsed="false">
      <c r="H27" s="298"/>
      <c r="I27" s="299"/>
      <c r="J27" s="299"/>
      <c r="K27" s="291" t="s">
        <v>43</v>
      </c>
      <c r="L27" s="292" t="s">
        <v>127</v>
      </c>
      <c r="M27" s="293" t="n">
        <v>0.0905188377034101</v>
      </c>
      <c r="N27" s="294" t="n">
        <v>0.0174218377470021</v>
      </c>
      <c r="O27" s="295" t="n">
        <v>-0.515862016728333</v>
      </c>
      <c r="P27" s="296" t="n">
        <v>-0.0728787832716673</v>
      </c>
    </row>
    <row r="28" customFormat="false" ht="12.75" hidden="false" customHeight="false" outlineLevel="0" collapsed="false">
      <c r="H28" s="298"/>
      <c r="I28" s="299"/>
      <c r="J28" s="297" t="s">
        <v>43</v>
      </c>
      <c r="K28" s="291" t="s">
        <v>40</v>
      </c>
      <c r="L28" s="292" t="s">
        <v>128</v>
      </c>
      <c r="M28" s="293" t="n">
        <v>0.0905188377034101</v>
      </c>
      <c r="N28" s="294" t="n">
        <v>0.00033793050413486</v>
      </c>
      <c r="O28" s="295" t="n">
        <v>0.438946516605001</v>
      </c>
      <c r="P28" s="296" t="n">
        <v>0.881929750061666</v>
      </c>
    </row>
    <row r="29" customFormat="false" ht="12.75" hidden="false" customHeight="false" outlineLevel="0" collapsed="false">
      <c r="H29" s="298"/>
      <c r="I29" s="299"/>
      <c r="J29" s="299"/>
      <c r="K29" s="291" t="s">
        <v>41</v>
      </c>
      <c r="L29" s="292" t="s">
        <v>129</v>
      </c>
      <c r="M29" s="293" t="n">
        <v>0.0905188377034101</v>
      </c>
      <c r="N29" s="294" t="n">
        <v>0.0174218377470021</v>
      </c>
      <c r="O29" s="295" t="n">
        <v>0.0728787832716673</v>
      </c>
      <c r="P29" s="296" t="n">
        <v>0.515862016728333</v>
      </c>
    </row>
    <row r="30" customFormat="false" ht="12.75" hidden="false" customHeight="true" outlineLevel="0" collapsed="false">
      <c r="H30" s="300" t="s">
        <v>86</v>
      </c>
      <c r="I30" s="301" t="s">
        <v>27</v>
      </c>
      <c r="J30" s="297" t="s">
        <v>40</v>
      </c>
      <c r="K30" s="291" t="s">
        <v>41</v>
      </c>
      <c r="L30" s="292" t="s">
        <v>130</v>
      </c>
      <c r="M30" s="293" t="n">
        <v>0.133016375111928</v>
      </c>
      <c r="N30" s="294" t="n">
        <v>0.0278386663183667</v>
      </c>
      <c r="O30" s="295" t="n">
        <v>-0.709364411324373</v>
      </c>
      <c r="P30" s="296" t="n">
        <v>-0.0584057220089601</v>
      </c>
    </row>
    <row r="31" customFormat="false" ht="12.75" hidden="false" customHeight="false" outlineLevel="0" collapsed="false">
      <c r="H31" s="300"/>
      <c r="I31" s="301"/>
      <c r="J31" s="301"/>
      <c r="K31" s="291" t="s">
        <v>43</v>
      </c>
      <c r="L31" s="292" t="s">
        <v>131</v>
      </c>
      <c r="M31" s="293" t="n">
        <v>0.133016375111928</v>
      </c>
      <c r="N31" s="294" t="n">
        <v>0.00143113440768068</v>
      </c>
      <c r="O31" s="302" t="n">
        <v>-1.06521534465771</v>
      </c>
      <c r="P31" s="296" t="n">
        <v>-0.414256655342294</v>
      </c>
    </row>
    <row r="32" customFormat="false" ht="12.75" hidden="false" customHeight="false" outlineLevel="0" collapsed="false">
      <c r="H32" s="300"/>
      <c r="I32" s="301"/>
      <c r="J32" s="297" t="s">
        <v>41</v>
      </c>
      <c r="K32" s="291" t="s">
        <v>40</v>
      </c>
      <c r="L32" s="292" t="s">
        <v>132</v>
      </c>
      <c r="M32" s="293" t="n">
        <v>0.133016375111928</v>
      </c>
      <c r="N32" s="294" t="n">
        <v>0.0278386663183667</v>
      </c>
      <c r="O32" s="295" t="n">
        <v>0.0584057220089601</v>
      </c>
      <c r="P32" s="296" t="n">
        <v>0.709364411324373</v>
      </c>
    </row>
    <row r="33" customFormat="false" ht="12.75" hidden="false" customHeight="false" outlineLevel="0" collapsed="false">
      <c r="H33" s="300"/>
      <c r="I33" s="301"/>
      <c r="J33" s="301"/>
      <c r="K33" s="291" t="s">
        <v>43</v>
      </c>
      <c r="L33" s="292" t="s">
        <v>133</v>
      </c>
      <c r="M33" s="293" t="n">
        <v>0.133016375111928</v>
      </c>
      <c r="N33" s="294" t="n">
        <v>0.0367686507050316</v>
      </c>
      <c r="O33" s="295" t="n">
        <v>-0.68133027799104</v>
      </c>
      <c r="P33" s="296" t="n">
        <v>-0.030371588675627</v>
      </c>
    </row>
    <row r="34" customFormat="false" ht="12.75" hidden="false" customHeight="false" outlineLevel="0" collapsed="false">
      <c r="H34" s="300"/>
      <c r="I34" s="301"/>
      <c r="J34" s="303" t="s">
        <v>43</v>
      </c>
      <c r="K34" s="291" t="s">
        <v>40</v>
      </c>
      <c r="L34" s="292" t="s">
        <v>134</v>
      </c>
      <c r="M34" s="293" t="n">
        <v>0.133016375111928</v>
      </c>
      <c r="N34" s="294" t="n">
        <v>0.00143113440768068</v>
      </c>
      <c r="O34" s="295" t="n">
        <v>0.414256655342294</v>
      </c>
      <c r="P34" s="304" t="n">
        <v>1.06521534465771</v>
      </c>
    </row>
    <row r="35" customFormat="false" ht="13.5" hidden="false" customHeight="false" outlineLevel="0" collapsed="false">
      <c r="H35" s="300"/>
      <c r="I35" s="301"/>
      <c r="J35" s="301"/>
      <c r="K35" s="305" t="s">
        <v>41</v>
      </c>
      <c r="L35" s="306" t="s">
        <v>135</v>
      </c>
      <c r="M35" s="307" t="n">
        <v>0.133016375111928</v>
      </c>
      <c r="N35" s="308" t="n">
        <v>0.0367686507050316</v>
      </c>
      <c r="O35" s="309" t="n">
        <v>0.030371588675627</v>
      </c>
      <c r="P35" s="310" t="n">
        <v>0.68133027799104</v>
      </c>
    </row>
    <row r="36" customFormat="false" ht="13.5" hidden="false" customHeight="true" outlineLevel="0" collapsed="false">
      <c r="H36" s="299" t="s">
        <v>36</v>
      </c>
      <c r="I36" s="299"/>
      <c r="J36" s="299"/>
      <c r="K36" s="299"/>
      <c r="L36" s="299"/>
      <c r="M36" s="299"/>
      <c r="N36" s="299"/>
      <c r="O36" s="299"/>
      <c r="P36" s="299"/>
    </row>
  </sheetData>
  <mergeCells count="26">
    <mergeCell ref="A3:A5"/>
    <mergeCell ref="A6:A8"/>
    <mergeCell ref="A9:A11"/>
    <mergeCell ref="H15:P15"/>
    <mergeCell ref="J16:J17"/>
    <mergeCell ref="K16:K17"/>
    <mergeCell ref="L16:L17"/>
    <mergeCell ref="M16:M17"/>
    <mergeCell ref="N16:N17"/>
    <mergeCell ref="O16:P16"/>
    <mergeCell ref="H18:H23"/>
    <mergeCell ref="I18:I23"/>
    <mergeCell ref="J18:J19"/>
    <mergeCell ref="J20:J21"/>
    <mergeCell ref="J22:J23"/>
    <mergeCell ref="H24:H29"/>
    <mergeCell ref="I24:I29"/>
    <mergeCell ref="J24:J25"/>
    <mergeCell ref="J26:J27"/>
    <mergeCell ref="J28:J29"/>
    <mergeCell ref="H30:H35"/>
    <mergeCell ref="I30:I35"/>
    <mergeCell ref="J30:J31"/>
    <mergeCell ref="J32:J33"/>
    <mergeCell ref="J34:J35"/>
    <mergeCell ref="H36:P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3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P5" activeCellId="0" sqref="P5"/>
    </sheetView>
  </sheetViews>
  <sheetFormatPr defaultColWidth="9.0546875" defaultRowHeight="12.75" zeroHeight="false" outlineLevelRow="0" outlineLevelCol="0"/>
  <sheetData>
    <row r="2" customFormat="false" ht="14.25" hidden="false" customHeight="false" outlineLevel="0" collapsed="false">
      <c r="A2" s="311"/>
      <c r="B2" s="311"/>
      <c r="C2" s="311"/>
      <c r="D2" s="311"/>
      <c r="E2" s="311"/>
      <c r="F2" s="311"/>
      <c r="G2" s="311"/>
      <c r="H2" s="311" t="s">
        <v>9</v>
      </c>
      <c r="I2" s="311" t="s">
        <v>10</v>
      </c>
      <c r="K2" s="312"/>
      <c r="L2" s="313" t="s">
        <v>47</v>
      </c>
      <c r="M2" s="313" t="s">
        <v>76</v>
      </c>
      <c r="N2" s="314" t="s">
        <v>86</v>
      </c>
    </row>
    <row r="3" customFormat="false" ht="14.25" hidden="false" customHeight="false" outlineLevel="0" collapsed="false">
      <c r="A3" s="315" t="s">
        <v>47</v>
      </c>
      <c r="B3" s="316" t="s">
        <v>15</v>
      </c>
      <c r="C3" s="316" t="n">
        <v>4.752128</v>
      </c>
      <c r="D3" s="316" t="n">
        <v>5.30649066666667</v>
      </c>
      <c r="E3" s="316" t="n">
        <v>5.65520266666667</v>
      </c>
      <c r="F3" s="316" t="n">
        <v>6.27215466666667</v>
      </c>
      <c r="G3" s="316" t="n">
        <v>4.82365866666667</v>
      </c>
      <c r="H3" s="316" t="n">
        <v>5.36192693333333</v>
      </c>
      <c r="I3" s="316" t="n">
        <v>0.280996959765412</v>
      </c>
      <c r="K3" s="312" t="s">
        <v>15</v>
      </c>
      <c r="L3" s="312" t="n">
        <v>5.36192693333333</v>
      </c>
      <c r="M3" s="312" t="n">
        <v>7.34958533333333</v>
      </c>
      <c r="N3" s="312" t="n">
        <v>9.72054833333333</v>
      </c>
    </row>
    <row r="4" customFormat="false" ht="14.25" hidden="false" customHeight="false" outlineLevel="0" collapsed="false">
      <c r="A4" s="311"/>
      <c r="B4" s="316" t="s">
        <v>7</v>
      </c>
      <c r="C4" s="316" t="n">
        <v>7.14840533333333</v>
      </c>
      <c r="D4" s="316" t="n">
        <v>10.2152826666667</v>
      </c>
      <c r="E4" s="316" t="n">
        <v>13.0496853333333</v>
      </c>
      <c r="F4" s="316" t="n">
        <v>11.699544</v>
      </c>
      <c r="G4" s="316" t="n">
        <v>9.88445333333334</v>
      </c>
      <c r="H4" s="316" t="n">
        <v>10.3994741333333</v>
      </c>
      <c r="I4" s="316" t="n">
        <v>0.989505490787668</v>
      </c>
      <c r="K4" s="312" t="s">
        <v>7</v>
      </c>
      <c r="L4" s="312" t="n">
        <v>10.3994741333333</v>
      </c>
      <c r="M4" s="312" t="n">
        <v>11.7911926666667</v>
      </c>
      <c r="N4" s="312" t="n">
        <v>20.4557366666667</v>
      </c>
      <c r="P4" s="2" t="n">
        <f aca="false">L4/L3</f>
        <v>1.93950314180584</v>
      </c>
      <c r="Q4" s="2" t="n">
        <f aca="false">M4/M3</f>
        <v>1.60433441233601</v>
      </c>
      <c r="R4" s="2" t="n">
        <f aca="false">N4/N3</f>
        <v>2.10438094284462</v>
      </c>
    </row>
    <row r="5" customFormat="false" ht="14.25" hidden="false" customHeight="false" outlineLevel="0" collapsed="false">
      <c r="A5" s="311"/>
      <c r="B5" s="316" t="s">
        <v>8</v>
      </c>
      <c r="C5" s="316" t="n">
        <v>12.021432</v>
      </c>
      <c r="D5" s="316" t="n">
        <v>11.7174266666667</v>
      </c>
      <c r="E5" s="316" t="n">
        <v>12.665208</v>
      </c>
      <c r="F5" s="316" t="n">
        <v>11.4402453333333</v>
      </c>
      <c r="G5" s="316" t="n">
        <v>11.699544</v>
      </c>
      <c r="H5" s="316" t="n">
        <v>11.9087712</v>
      </c>
      <c r="I5" s="316" t="n">
        <v>0.210332394989814</v>
      </c>
      <c r="K5" s="312" t="s">
        <v>8</v>
      </c>
      <c r="L5" s="312" t="n">
        <v>11.9087712</v>
      </c>
      <c r="M5" s="312" t="n">
        <v>17.4175266666667</v>
      </c>
      <c r="N5" s="312" t="n">
        <v>16.8121433333333</v>
      </c>
      <c r="P5" s="2" t="n">
        <f aca="false">L5/L3</f>
        <v>2.22098722121092</v>
      </c>
      <c r="Q5" s="2" t="n">
        <f aca="false">M5/M3</f>
        <v>2.36986522051403</v>
      </c>
      <c r="R5" s="2" t="n">
        <f aca="false">N5/N3</f>
        <v>1.72954680711599</v>
      </c>
    </row>
    <row r="6" customFormat="false" ht="14.25" hidden="false" customHeight="false" outlineLevel="0" collapsed="false">
      <c r="A6" s="311" t="s">
        <v>52</v>
      </c>
      <c r="B6" s="316" t="s">
        <v>15</v>
      </c>
      <c r="C6" s="316"/>
      <c r="D6" s="316" t="n">
        <v>7.33617333333333</v>
      </c>
      <c r="E6" s="316" t="n">
        <v>7.434528</v>
      </c>
      <c r="F6" s="316" t="n">
        <v>7.88159466666667</v>
      </c>
      <c r="G6" s="316" t="n">
        <v>6.74604533333333</v>
      </c>
      <c r="H6" s="316" t="n">
        <v>7.34958533333333</v>
      </c>
      <c r="I6" s="316" t="n">
        <v>0.233575398376024</v>
      </c>
      <c r="K6" s="312"/>
      <c r="L6" s="312"/>
      <c r="M6" s="312"/>
      <c r="N6" s="317"/>
    </row>
    <row r="7" customFormat="false" ht="14.25" hidden="false" customHeight="false" outlineLevel="0" collapsed="false">
      <c r="A7" s="311"/>
      <c r="B7" s="311" t="s">
        <v>7</v>
      </c>
      <c r="C7" s="311"/>
      <c r="D7" s="311" t="n">
        <v>10.8769413333333</v>
      </c>
      <c r="E7" s="311" t="n">
        <v>13.7024026666667</v>
      </c>
      <c r="F7" s="311" t="n">
        <v>11.780016</v>
      </c>
      <c r="G7" s="311" t="n">
        <v>10.8054106666667</v>
      </c>
      <c r="H7" s="311" t="n">
        <v>11.7911926666667</v>
      </c>
      <c r="I7" s="311" t="n">
        <v>0.674565924255712</v>
      </c>
      <c r="K7" s="312" t="s">
        <v>10</v>
      </c>
      <c r="L7" s="312"/>
      <c r="M7" s="312"/>
      <c r="N7" s="317"/>
    </row>
    <row r="8" customFormat="false" ht="14.25" hidden="false" customHeight="false" outlineLevel="0" collapsed="false">
      <c r="A8" s="311"/>
      <c r="B8" s="311" t="s">
        <v>8</v>
      </c>
      <c r="C8" s="311"/>
      <c r="D8" s="311" t="n">
        <v>17.895888</v>
      </c>
      <c r="E8" s="311" t="n">
        <v>18.8526106666667</v>
      </c>
      <c r="F8" s="311" t="n">
        <v>14.9541893333333</v>
      </c>
      <c r="G8" s="311" t="n">
        <v>17.9674186666667</v>
      </c>
      <c r="H8" s="311" t="n">
        <v>17.4175266666667</v>
      </c>
      <c r="I8" s="311" t="n">
        <v>0.849446274627489</v>
      </c>
      <c r="K8" s="312" t="s">
        <v>15</v>
      </c>
      <c r="L8" s="312" t="n">
        <v>0.280996959765412</v>
      </c>
      <c r="M8" s="312" t="n">
        <v>0.233575398376024</v>
      </c>
      <c r="N8" s="317" t="n">
        <v>1.02355019977175</v>
      </c>
    </row>
    <row r="9" customFormat="false" ht="14.25" hidden="false" customHeight="false" outlineLevel="0" collapsed="false">
      <c r="A9" s="315" t="s">
        <v>86</v>
      </c>
      <c r="B9" s="311" t="s">
        <v>15</v>
      </c>
      <c r="C9" s="311"/>
      <c r="D9" s="311"/>
      <c r="E9" s="311" t="n">
        <v>8.021695</v>
      </c>
      <c r="F9" s="311" t="n">
        <v>11.55911</v>
      </c>
      <c r="G9" s="311" t="n">
        <v>9.58084</v>
      </c>
      <c r="H9" s="311" t="n">
        <v>9.72054833333333</v>
      </c>
      <c r="I9" s="311" t="n">
        <v>1.02355019977175</v>
      </c>
      <c r="K9" s="312" t="s">
        <v>7</v>
      </c>
      <c r="L9" s="312" t="n">
        <v>0.989505490787668</v>
      </c>
      <c r="M9" s="312" t="n">
        <v>0.674565924255712</v>
      </c>
      <c r="N9" s="317" t="n">
        <v>1.9282503474876</v>
      </c>
    </row>
    <row r="10" customFormat="false" ht="14.25" hidden="false" customHeight="false" outlineLevel="0" collapsed="false">
      <c r="A10" s="311"/>
      <c r="B10" s="311" t="s">
        <v>7</v>
      </c>
      <c r="C10" s="311"/>
      <c r="D10" s="311"/>
      <c r="E10" s="311" t="n">
        <v>23.881385</v>
      </c>
      <c r="F10" s="311" t="n">
        <v>17.208915</v>
      </c>
      <c r="G10" s="311" t="n">
        <v>20.27691</v>
      </c>
      <c r="H10" s="311" t="n">
        <v>20.4557366666667</v>
      </c>
      <c r="I10" s="311" t="n">
        <v>1.9282503474876</v>
      </c>
      <c r="K10" s="312" t="s">
        <v>8</v>
      </c>
      <c r="L10" s="312" t="n">
        <v>0.210332394989814</v>
      </c>
      <c r="M10" s="312" t="n">
        <v>0.849446274627489</v>
      </c>
      <c r="N10" s="317" t="n">
        <v>2.14804368006747</v>
      </c>
    </row>
    <row r="11" customFormat="false" ht="14.25" hidden="false" customHeight="false" outlineLevel="0" collapsed="false">
      <c r="A11" s="311"/>
      <c r="B11" s="311" t="s">
        <v>8</v>
      </c>
      <c r="C11" s="311"/>
      <c r="D11" s="311"/>
      <c r="E11" s="311" t="n">
        <v>20.7128</v>
      </c>
      <c r="F11" s="311" t="n">
        <v>13.30267</v>
      </c>
      <c r="G11" s="311" t="n">
        <v>16.42096</v>
      </c>
      <c r="H11" s="311" t="n">
        <v>16.8121433333333</v>
      </c>
      <c r="I11" s="311" t="n">
        <v>2.14804368006747</v>
      </c>
    </row>
    <row r="15" customFormat="false" ht="15" hidden="false" customHeight="true" outlineLevel="0" collapsed="false">
      <c r="A15" s="318"/>
      <c r="B15" s="319" t="s">
        <v>47</v>
      </c>
      <c r="C15" s="319" t="s">
        <v>76</v>
      </c>
      <c r="D15" s="319" t="s">
        <v>86</v>
      </c>
      <c r="F15" s="320" t="s">
        <v>16</v>
      </c>
      <c r="G15" s="320"/>
      <c r="H15" s="320"/>
      <c r="I15" s="320"/>
      <c r="J15" s="320"/>
      <c r="K15" s="320"/>
      <c r="L15" s="320"/>
      <c r="M15" s="320"/>
      <c r="N15" s="320"/>
    </row>
    <row r="16" customFormat="false" ht="15.75" hidden="false" customHeight="true" outlineLevel="0" collapsed="false">
      <c r="A16" s="318" t="n">
        <v>1</v>
      </c>
      <c r="B16" s="318" t="n">
        <v>4.752128</v>
      </c>
      <c r="C16" s="318" t="n">
        <v>7.33617333333333</v>
      </c>
      <c r="D16" s="318" t="n">
        <v>8.021695</v>
      </c>
      <c r="F16" s="321" t="s">
        <v>17</v>
      </c>
      <c r="G16" s="322"/>
      <c r="H16" s="10" t="s">
        <v>18</v>
      </c>
      <c r="I16" s="11" t="s">
        <v>19</v>
      </c>
      <c r="J16" s="12" t="s">
        <v>20</v>
      </c>
      <c r="K16" s="13" t="s">
        <v>21</v>
      </c>
      <c r="L16" s="13" t="s">
        <v>22</v>
      </c>
      <c r="M16" s="14" t="s">
        <v>23</v>
      </c>
      <c r="N16" s="14"/>
    </row>
    <row r="17" customFormat="false" ht="24" hidden="false" customHeight="false" outlineLevel="0" collapsed="false">
      <c r="A17" s="318" t="n">
        <v>1</v>
      </c>
      <c r="B17" s="318" t="n">
        <v>5.30649066666667</v>
      </c>
      <c r="C17" s="318" t="n">
        <v>7.434528</v>
      </c>
      <c r="D17" s="318" t="n">
        <v>11.55911</v>
      </c>
      <c r="F17" s="323"/>
      <c r="G17" s="324"/>
      <c r="H17" s="10"/>
      <c r="I17" s="11"/>
      <c r="J17" s="12"/>
      <c r="K17" s="13"/>
      <c r="L17" s="13"/>
      <c r="M17" s="15" t="s">
        <v>24</v>
      </c>
      <c r="N17" s="16" t="s">
        <v>25</v>
      </c>
    </row>
    <row r="18" customFormat="false" ht="15" hidden="false" customHeight="true" outlineLevel="0" collapsed="false">
      <c r="A18" s="318" t="n">
        <v>1</v>
      </c>
      <c r="B18" s="318" t="n">
        <v>5.65520266666667</v>
      </c>
      <c r="C18" s="318" t="n">
        <v>7.88159466666667</v>
      </c>
      <c r="D18" s="318" t="n">
        <v>9.58084</v>
      </c>
      <c r="F18" s="325" t="s">
        <v>47</v>
      </c>
      <c r="G18" s="326" t="s">
        <v>27</v>
      </c>
      <c r="H18" s="327" t="s">
        <v>40</v>
      </c>
      <c r="I18" s="328" t="s">
        <v>41</v>
      </c>
      <c r="J18" s="329" t="s">
        <v>136</v>
      </c>
      <c r="K18" s="330" t="n">
        <v>0.857251469668017</v>
      </c>
      <c r="L18" s="331" t="n">
        <v>7.52307942885714E-005</v>
      </c>
      <c r="M18" s="332" t="n">
        <v>-6.90533769996376</v>
      </c>
      <c r="N18" s="333" t="n">
        <v>-3.16975669923624</v>
      </c>
    </row>
    <row r="19" customFormat="false" ht="14.25" hidden="false" customHeight="false" outlineLevel="0" collapsed="false">
      <c r="A19" s="318" t="n">
        <v>1</v>
      </c>
      <c r="B19" s="318" t="n">
        <v>6.27215466666667</v>
      </c>
      <c r="C19" s="318" t="n">
        <v>6.74604533333333</v>
      </c>
      <c r="D19" s="318"/>
      <c r="F19" s="325"/>
      <c r="G19" s="326"/>
      <c r="H19" s="326"/>
      <c r="I19" s="334" t="s">
        <v>43</v>
      </c>
      <c r="J19" s="335" t="s">
        <v>137</v>
      </c>
      <c r="K19" s="336" t="n">
        <v>0.857251469668017</v>
      </c>
      <c r="L19" s="337" t="n">
        <v>6.02853320886485E-006</v>
      </c>
      <c r="M19" s="338" t="n">
        <v>-8.41463476676376</v>
      </c>
      <c r="N19" s="339" t="n">
        <v>-4.67905376603624</v>
      </c>
    </row>
    <row r="20" customFormat="false" ht="14.25" hidden="false" customHeight="false" outlineLevel="0" collapsed="false">
      <c r="A20" s="318" t="n">
        <v>1</v>
      </c>
      <c r="B20" s="318" t="n">
        <v>4.82365866666667</v>
      </c>
      <c r="C20" s="318"/>
      <c r="D20" s="318"/>
      <c r="F20" s="325"/>
      <c r="G20" s="326"/>
      <c r="H20" s="340" t="s">
        <v>41</v>
      </c>
      <c r="I20" s="334" t="s">
        <v>40</v>
      </c>
      <c r="J20" s="335" t="s">
        <v>138</v>
      </c>
      <c r="K20" s="336" t="n">
        <v>0.857251469668017</v>
      </c>
      <c r="L20" s="337" t="n">
        <v>7.52307942885714E-005</v>
      </c>
      <c r="M20" s="338" t="n">
        <v>3.16975669923624</v>
      </c>
      <c r="N20" s="339" t="n">
        <v>6.90533769996376</v>
      </c>
    </row>
    <row r="21" customFormat="false" ht="14.25" hidden="false" customHeight="false" outlineLevel="0" collapsed="false">
      <c r="A21" s="318" t="n">
        <v>2</v>
      </c>
      <c r="B21" s="318" t="n">
        <v>7.14840533333333</v>
      </c>
      <c r="C21" s="318" t="n">
        <v>10.8769413333333</v>
      </c>
      <c r="D21" s="318" t="n">
        <v>23.881385</v>
      </c>
      <c r="F21" s="325"/>
      <c r="G21" s="326"/>
      <c r="H21" s="326"/>
      <c r="I21" s="334" t="s">
        <v>43</v>
      </c>
      <c r="J21" s="341" t="n">
        <v>-1.5092970668</v>
      </c>
      <c r="K21" s="336" t="n">
        <v>0.857251469668017</v>
      </c>
      <c r="L21" s="337" t="n">
        <v>0.103740079395521</v>
      </c>
      <c r="M21" s="338" t="n">
        <v>-3.37708756716376</v>
      </c>
      <c r="N21" s="342" t="n">
        <v>0.358493433563757</v>
      </c>
    </row>
    <row r="22" customFormat="false" ht="14.25" hidden="false" customHeight="false" outlineLevel="0" collapsed="false">
      <c r="A22" s="318" t="n">
        <v>2</v>
      </c>
      <c r="B22" s="318" t="n">
        <v>10.2152826666667</v>
      </c>
      <c r="C22" s="318" t="n">
        <v>13.7024026666667</v>
      </c>
      <c r="D22" s="318" t="n">
        <v>17.208915</v>
      </c>
      <c r="F22" s="325"/>
      <c r="G22" s="326"/>
      <c r="H22" s="340" t="s">
        <v>43</v>
      </c>
      <c r="I22" s="334" t="s">
        <v>40</v>
      </c>
      <c r="J22" s="335" t="s">
        <v>139</v>
      </c>
      <c r="K22" s="336" t="n">
        <v>0.857251469668017</v>
      </c>
      <c r="L22" s="337" t="n">
        <v>6.02853320886485E-006</v>
      </c>
      <c r="M22" s="338" t="n">
        <v>4.67905376603624</v>
      </c>
      <c r="N22" s="339" t="n">
        <v>8.41463476676376</v>
      </c>
    </row>
    <row r="23" customFormat="false" ht="14.25" hidden="false" customHeight="false" outlineLevel="0" collapsed="false">
      <c r="A23" s="318" t="n">
        <v>2</v>
      </c>
      <c r="B23" s="318" t="n">
        <v>13.0496853333333</v>
      </c>
      <c r="C23" s="318" t="n">
        <v>11.780016</v>
      </c>
      <c r="D23" s="318" t="n">
        <v>20.27691</v>
      </c>
      <c r="F23" s="325"/>
      <c r="G23" s="326"/>
      <c r="H23" s="326"/>
      <c r="I23" s="334" t="s">
        <v>41</v>
      </c>
      <c r="J23" s="341" t="n">
        <v>1.5092970668</v>
      </c>
      <c r="K23" s="336" t="n">
        <v>0.857251469668017</v>
      </c>
      <c r="L23" s="337" t="n">
        <v>0.103740079395521</v>
      </c>
      <c r="M23" s="343" t="n">
        <v>-0.358493433563757</v>
      </c>
      <c r="N23" s="339" t="n">
        <v>3.37708756716376</v>
      </c>
    </row>
    <row r="24" customFormat="false" ht="14.25" hidden="false" customHeight="true" outlineLevel="0" collapsed="false">
      <c r="A24" s="318" t="n">
        <v>2</v>
      </c>
      <c r="B24" s="318" t="n">
        <v>11.699544</v>
      </c>
      <c r="C24" s="318" t="n">
        <v>10.8054106666667</v>
      </c>
      <c r="D24" s="318"/>
      <c r="F24" s="344" t="s">
        <v>76</v>
      </c>
      <c r="G24" s="345" t="s">
        <v>27</v>
      </c>
      <c r="H24" s="340" t="s">
        <v>40</v>
      </c>
      <c r="I24" s="334" t="s">
        <v>41</v>
      </c>
      <c r="J24" s="335" t="s">
        <v>140</v>
      </c>
      <c r="K24" s="336" t="n">
        <v>0.905963807198044</v>
      </c>
      <c r="L24" s="337" t="n">
        <v>0.00084457576534524</v>
      </c>
      <c r="M24" s="338" t="n">
        <v>-6.49103984993899</v>
      </c>
      <c r="N24" s="339" t="n">
        <v>-2.39217481856101</v>
      </c>
    </row>
    <row r="25" customFormat="false" ht="14.25" hidden="false" customHeight="false" outlineLevel="0" collapsed="false">
      <c r="A25" s="318" t="n">
        <v>2</v>
      </c>
      <c r="B25" s="318" t="n">
        <v>9.88445333333334</v>
      </c>
      <c r="C25" s="318"/>
      <c r="D25" s="318"/>
      <c r="F25" s="344"/>
      <c r="G25" s="345"/>
      <c r="H25" s="345"/>
      <c r="I25" s="334" t="s">
        <v>43</v>
      </c>
      <c r="J25" s="335" t="s">
        <v>141</v>
      </c>
      <c r="K25" s="336" t="n">
        <v>0.905963807198044</v>
      </c>
      <c r="L25" s="337" t="n">
        <v>1.4769488956073E-006</v>
      </c>
      <c r="M25" s="338" t="n">
        <v>-12.117373849939</v>
      </c>
      <c r="N25" s="339" t="n">
        <v>-8.01850881856102</v>
      </c>
    </row>
    <row r="26" customFormat="false" ht="14.25" hidden="false" customHeight="false" outlineLevel="0" collapsed="false">
      <c r="A26" s="318" t="n">
        <v>3</v>
      </c>
      <c r="B26" s="318" t="n">
        <v>12.021432</v>
      </c>
      <c r="C26" s="318" t="n">
        <v>17.895888</v>
      </c>
      <c r="D26" s="318" t="n">
        <v>20.7128</v>
      </c>
      <c r="F26" s="344"/>
      <c r="G26" s="345"/>
      <c r="H26" s="340" t="s">
        <v>41</v>
      </c>
      <c r="I26" s="334" t="s">
        <v>40</v>
      </c>
      <c r="J26" s="335" t="s">
        <v>142</v>
      </c>
      <c r="K26" s="336" t="n">
        <v>0.905963807198044</v>
      </c>
      <c r="L26" s="337" t="n">
        <v>0.00084457576534524</v>
      </c>
      <c r="M26" s="338" t="n">
        <v>2.39217481856101</v>
      </c>
      <c r="N26" s="339" t="n">
        <v>6.49103984993899</v>
      </c>
    </row>
    <row r="27" customFormat="false" ht="14.25" hidden="false" customHeight="false" outlineLevel="0" collapsed="false">
      <c r="A27" s="318" t="n">
        <v>3</v>
      </c>
      <c r="B27" s="318" t="n">
        <v>11.7174266666667</v>
      </c>
      <c r="C27" s="318" t="n">
        <v>18.8526106666667</v>
      </c>
      <c r="D27" s="318" t="n">
        <v>13.30267</v>
      </c>
      <c r="F27" s="344"/>
      <c r="G27" s="345"/>
      <c r="H27" s="345"/>
      <c r="I27" s="334" t="s">
        <v>43</v>
      </c>
      <c r="J27" s="335" t="s">
        <v>143</v>
      </c>
      <c r="K27" s="336" t="n">
        <v>0.905963807198044</v>
      </c>
      <c r="L27" s="337" t="n">
        <v>0.000156909001996148</v>
      </c>
      <c r="M27" s="338" t="n">
        <v>-7.67576651568899</v>
      </c>
      <c r="N27" s="339" t="n">
        <v>-3.57690148431101</v>
      </c>
    </row>
    <row r="28" customFormat="false" ht="14.25" hidden="false" customHeight="false" outlineLevel="0" collapsed="false">
      <c r="A28" s="318" t="n">
        <v>3</v>
      </c>
      <c r="B28" s="318" t="n">
        <v>12.665208</v>
      </c>
      <c r="C28" s="318" t="n">
        <v>14.9541893333333</v>
      </c>
      <c r="D28" s="318" t="n">
        <v>16.42096</v>
      </c>
      <c r="F28" s="344"/>
      <c r="G28" s="345"/>
      <c r="H28" s="340" t="s">
        <v>43</v>
      </c>
      <c r="I28" s="334" t="s">
        <v>40</v>
      </c>
      <c r="J28" s="335" t="s">
        <v>144</v>
      </c>
      <c r="K28" s="336" t="n">
        <v>0.905963807198044</v>
      </c>
      <c r="L28" s="337" t="n">
        <v>1.4769488956073E-006</v>
      </c>
      <c r="M28" s="338" t="n">
        <v>8.01850881856102</v>
      </c>
      <c r="N28" s="339" t="n">
        <v>12.117373849939</v>
      </c>
    </row>
    <row r="29" customFormat="false" ht="14.25" hidden="false" customHeight="false" outlineLevel="0" collapsed="false">
      <c r="A29" s="318" t="n">
        <v>3</v>
      </c>
      <c r="B29" s="318" t="n">
        <v>11.4402453333333</v>
      </c>
      <c r="C29" s="318" t="n">
        <v>17.9674186666667</v>
      </c>
      <c r="D29" s="318"/>
      <c r="F29" s="344"/>
      <c r="G29" s="345"/>
      <c r="H29" s="345"/>
      <c r="I29" s="334" t="s">
        <v>41</v>
      </c>
      <c r="J29" s="335" t="s">
        <v>145</v>
      </c>
      <c r="K29" s="336" t="n">
        <v>0.905963807198044</v>
      </c>
      <c r="L29" s="337" t="n">
        <v>0.000156909001996148</v>
      </c>
      <c r="M29" s="338" t="n">
        <v>3.57690148431101</v>
      </c>
      <c r="N29" s="339" t="n">
        <v>7.67576651568899</v>
      </c>
    </row>
    <row r="30" customFormat="false" ht="14.25" hidden="false" customHeight="true" outlineLevel="0" collapsed="false">
      <c r="A30" s="318" t="n">
        <v>3</v>
      </c>
      <c r="B30" s="318" t="n">
        <v>11.699544</v>
      </c>
      <c r="C30" s="318"/>
      <c r="D30" s="318"/>
      <c r="F30" s="346" t="s">
        <v>86</v>
      </c>
      <c r="G30" s="347" t="s">
        <v>27</v>
      </c>
      <c r="H30" s="340" t="s">
        <v>40</v>
      </c>
      <c r="I30" s="334" t="s">
        <v>41</v>
      </c>
      <c r="J30" s="335" t="s">
        <v>146</v>
      </c>
      <c r="K30" s="348" t="n">
        <v>2.50065272352596</v>
      </c>
      <c r="L30" s="337" t="n">
        <v>0.00513222131968124</v>
      </c>
      <c r="M30" s="338" t="n">
        <v>-16.8540651181267</v>
      </c>
      <c r="N30" s="339" t="n">
        <v>-4.61631154853999</v>
      </c>
    </row>
    <row r="31" customFormat="false" ht="12.75" hidden="false" customHeight="false" outlineLevel="0" collapsed="false">
      <c r="F31" s="346"/>
      <c r="G31" s="347"/>
      <c r="H31" s="347"/>
      <c r="I31" s="334" t="s">
        <v>43</v>
      </c>
      <c r="J31" s="335" t="s">
        <v>147</v>
      </c>
      <c r="K31" s="348" t="n">
        <v>2.50065272352596</v>
      </c>
      <c r="L31" s="337" t="n">
        <v>0.029726614124628</v>
      </c>
      <c r="M31" s="338" t="n">
        <v>-13.2104717847933</v>
      </c>
      <c r="N31" s="342" t="n">
        <v>-0.972718215206658</v>
      </c>
    </row>
    <row r="32" customFormat="false" ht="12.75" hidden="false" customHeight="false" outlineLevel="0" collapsed="false">
      <c r="F32" s="346"/>
      <c r="G32" s="347"/>
      <c r="H32" s="340" t="s">
        <v>41</v>
      </c>
      <c r="I32" s="334" t="s">
        <v>40</v>
      </c>
      <c r="J32" s="335" t="s">
        <v>148</v>
      </c>
      <c r="K32" s="348" t="n">
        <v>2.50065272352596</v>
      </c>
      <c r="L32" s="337" t="n">
        <v>0.00513222131968124</v>
      </c>
      <c r="M32" s="338" t="n">
        <v>4.61631154853999</v>
      </c>
      <c r="N32" s="339" t="n">
        <v>16.8540651181267</v>
      </c>
    </row>
    <row r="33" customFormat="false" ht="12.75" hidden="false" customHeight="false" outlineLevel="0" collapsed="false">
      <c r="F33" s="346"/>
      <c r="G33" s="347"/>
      <c r="H33" s="347"/>
      <c r="I33" s="334" t="s">
        <v>43</v>
      </c>
      <c r="J33" s="341" t="n">
        <v>3.64359333333333</v>
      </c>
      <c r="K33" s="348" t="n">
        <v>2.50065272352596</v>
      </c>
      <c r="L33" s="337" t="n">
        <v>0.195363003880419</v>
      </c>
      <c r="M33" s="338" t="n">
        <v>-2.47528345146001</v>
      </c>
      <c r="N33" s="339" t="n">
        <v>9.76247011812668</v>
      </c>
    </row>
    <row r="34" customFormat="false" ht="12.75" hidden="false" customHeight="false" outlineLevel="0" collapsed="false">
      <c r="F34" s="346"/>
      <c r="G34" s="347"/>
      <c r="H34" s="349" t="s">
        <v>43</v>
      </c>
      <c r="I34" s="334" t="s">
        <v>40</v>
      </c>
      <c r="J34" s="335" t="s">
        <v>149</v>
      </c>
      <c r="K34" s="348" t="n">
        <v>2.50065272352596</v>
      </c>
      <c r="L34" s="337" t="n">
        <v>0.029726614124628</v>
      </c>
      <c r="M34" s="343" t="n">
        <v>0.972718215206658</v>
      </c>
      <c r="N34" s="339" t="n">
        <v>13.2104717847933</v>
      </c>
    </row>
    <row r="35" customFormat="false" ht="13.5" hidden="false" customHeight="false" outlineLevel="0" collapsed="false">
      <c r="F35" s="346"/>
      <c r="G35" s="347"/>
      <c r="H35" s="347"/>
      <c r="I35" s="350" t="s">
        <v>41</v>
      </c>
      <c r="J35" s="351" t="n">
        <v>-3.64359333333333</v>
      </c>
      <c r="K35" s="352" t="n">
        <v>2.50065272352596</v>
      </c>
      <c r="L35" s="353" t="n">
        <v>0.195363003880419</v>
      </c>
      <c r="M35" s="354" t="n">
        <v>-9.76247011812668</v>
      </c>
      <c r="N35" s="355" t="n">
        <v>2.47528345146001</v>
      </c>
    </row>
    <row r="36" customFormat="false" ht="13.5" hidden="false" customHeight="true" outlineLevel="0" collapsed="false">
      <c r="F36" s="345" t="s">
        <v>36</v>
      </c>
      <c r="G36" s="345"/>
      <c r="H36" s="345"/>
      <c r="I36" s="345"/>
      <c r="J36" s="345"/>
      <c r="K36" s="345"/>
      <c r="L36" s="345"/>
      <c r="M36" s="345"/>
      <c r="N36" s="345"/>
    </row>
  </sheetData>
  <mergeCells count="23">
    <mergeCell ref="F15:N15"/>
    <mergeCell ref="H16:H17"/>
    <mergeCell ref="I16:I17"/>
    <mergeCell ref="J16:J17"/>
    <mergeCell ref="K16:K17"/>
    <mergeCell ref="L16:L17"/>
    <mergeCell ref="M16:N16"/>
    <mergeCell ref="F18:F23"/>
    <mergeCell ref="G18:G23"/>
    <mergeCell ref="H18:H19"/>
    <mergeCell ref="H20:H21"/>
    <mergeCell ref="H22:H23"/>
    <mergeCell ref="F24:F29"/>
    <mergeCell ref="G24:G29"/>
    <mergeCell ref="H24:H25"/>
    <mergeCell ref="H26:H27"/>
    <mergeCell ref="H28:H29"/>
    <mergeCell ref="F30:F35"/>
    <mergeCell ref="G30:G35"/>
    <mergeCell ref="H30:H31"/>
    <mergeCell ref="H32:H33"/>
    <mergeCell ref="H34:H35"/>
    <mergeCell ref="F36:N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1-11-27T07:57:07Z</dcterms:modified>
  <cp:revision>0</cp:revision>
  <dc:subject/>
  <dc:title/>
</cp:coreProperties>
</file>